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https://ulster-my.sharepoint.com/personal/d_muldrew_ulster_ac_uk/Documents/INHR Lecturer Health Sciences/Research/Meaningful Engagement Ideas/Scoping review submission to JMIR/Copyediting Version/"/>
    </mc:Choice>
  </mc:AlternateContent>
  <xr:revisionPtr revIDLastSave="2470" documentId="8_{38997BE5-6298-4FE9-A838-6717381F1654}" xr6:coauthVersionLast="47" xr6:coauthVersionMax="47" xr10:uidLastSave="{59FFD670-2AE0-4D76-B645-56B7288DB5F7}"/>
  <bookViews>
    <workbookView xWindow="-38520" yWindow="-120" windowWidth="38640" windowHeight="21120" xr2:uid="{D30B92F5-7745-42A5-BEEA-DCF46731B813}"/>
  </bookViews>
  <sheets>
    <sheet name="Sheet1" sheetId="5" r:id="rId1"/>
  </sheets>
  <definedNames>
    <definedName name="_xlnm._FilterDatabase" localSheetId="0" hidden="1">Sheet1!$A$1:$M$7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78" i="5" l="1"/>
</calcChain>
</file>

<file path=xl/sharedStrings.xml><?xml version="1.0" encoding="utf-8"?>
<sst xmlns="http://schemas.openxmlformats.org/spreadsheetml/2006/main" count="732" uniqueCount="491">
  <si>
    <t>#</t>
  </si>
  <si>
    <t>Country</t>
  </si>
  <si>
    <t>Intervention Type</t>
  </si>
  <si>
    <t xml:space="preserve">Intervention </t>
  </si>
  <si>
    <t>Outcome measure</t>
  </si>
  <si>
    <t>Results (mechanisms)</t>
  </si>
  <si>
    <t>Results (outcomes)</t>
  </si>
  <si>
    <t>Jordan</t>
  </si>
  <si>
    <t>people with dementia (n=20) and care home staff (n=12)</t>
  </si>
  <si>
    <t>Care homes</t>
  </si>
  <si>
    <t>Qualitative semi-structured interviews</t>
  </si>
  <si>
    <t>Smartphone Digital Cognitive Stimulation Therapy</t>
  </si>
  <si>
    <t>Engagement with facilitator, personalised approach</t>
  </si>
  <si>
    <t>Improvements in memory and cognitive function, increased engagement and interaction, autonomy and self-sufficiency fostered</t>
  </si>
  <si>
    <t>Norway</t>
  </si>
  <si>
    <t>nursing home residents (n=225)</t>
  </si>
  <si>
    <t>Nursing home</t>
  </si>
  <si>
    <t>Quantitative survey and datastream from KOMP device</t>
  </si>
  <si>
    <t>Device and ambient tech</t>
  </si>
  <si>
    <t>KOMP "one button computer connecting generations"</t>
  </si>
  <si>
    <t>Interaction with family, social connectedness</t>
  </si>
  <si>
    <t>Reduced loneliness and social isolation, increased social satisfaction</t>
  </si>
  <si>
    <t>healthcare professionals (n=22)</t>
  </si>
  <si>
    <t>Interaction with family, engagement with healthcare professionals, new opportunities to get to know the resident, reminiscence</t>
  </si>
  <si>
    <t>Improved mood, more socially connected, stimulated recall and articulation of past experience</t>
  </si>
  <si>
    <t>Canada</t>
  </si>
  <si>
    <t>older adults (n=12)</t>
  </si>
  <si>
    <t>Residential home</t>
  </si>
  <si>
    <t>Feasibility study interviews</t>
  </si>
  <si>
    <t>iPad communication app</t>
  </si>
  <si>
    <t>Qualitative Profiling, thematic analysis</t>
  </si>
  <si>
    <t>Interaction with family, increased communication with family, deepened relationships with family</t>
  </si>
  <si>
    <t>Higher social connectedness, improved perceived wellbeing</t>
  </si>
  <si>
    <t>USA</t>
  </si>
  <si>
    <t>Residents with dementia (n=29) and without dementia (n=27)</t>
  </si>
  <si>
    <t>Skilled nursing facility</t>
  </si>
  <si>
    <t>Quantitative within subject repeated measures design</t>
  </si>
  <si>
    <t>Computer assisted programmes</t>
  </si>
  <si>
    <t>Virtual creative ageing program (museum Zoom and video collections and music therapy activities)</t>
  </si>
  <si>
    <t>Creativity expressed, gives pleasures, creates a feeling of control, sense of satisfaction</t>
  </si>
  <si>
    <t>Increased psychosocial wellbeing, less irritation (residents with dementia)</t>
  </si>
  <si>
    <t>UK</t>
  </si>
  <si>
    <t>care home staff (n=44)</t>
  </si>
  <si>
    <t>Qualitative focus groups and observation</t>
  </si>
  <si>
    <t>VR</t>
  </si>
  <si>
    <t>VR treadmill</t>
  </si>
  <si>
    <t>Reminiscence, social connectedness within the care home, connection with family</t>
  </si>
  <si>
    <t>cognitively destressed older adults, social interactions through facilitated meet ups virtually</t>
  </si>
  <si>
    <t>Residents (n=26), relatives (n=6) and staff (n=9)</t>
  </si>
  <si>
    <t>Qualitative case study participant observation and interviews</t>
  </si>
  <si>
    <t>Film screenings</t>
  </si>
  <si>
    <t>Reminiscence, encouraged active communications in the present, sense of shared future and connection between generations</t>
  </si>
  <si>
    <t>residents with dementia (n=12)</t>
  </si>
  <si>
    <t>Alzheimer's care facility</t>
  </si>
  <si>
    <t>Observational</t>
  </si>
  <si>
    <t>Videotape 'Remembering When'</t>
  </si>
  <si>
    <t>Mini-mental state examination, Mattis Dementia Rating Scale, Verbal and non-verbal responses, global indicators of interest, enjoyment and ease if responding to requests made in the video, eye contact, Cohen-Mansfield's Agitation Scale (adapted), # times engaged in conversation</t>
  </si>
  <si>
    <t>Interest, enjoyment and ease of responding but increased responses noted when residents were alone compared to a group setting</t>
  </si>
  <si>
    <t>UK and Canada</t>
  </si>
  <si>
    <t>residents (n=18), staff (n=17) and friends/family (n=32)</t>
  </si>
  <si>
    <t>Qualitative interviews</t>
  </si>
  <si>
    <t>Social connectedness with families</t>
  </si>
  <si>
    <t>Increased social and emotional support</t>
  </si>
  <si>
    <t>Netherlands</t>
  </si>
  <si>
    <t>residents with dementia (n=16)</t>
  </si>
  <si>
    <t>Experimental design</t>
  </si>
  <si>
    <t>Robotics</t>
  </si>
  <si>
    <t>Coding analysis using Ethographic and Laban-inspired Coding System of Engagement, Observational Measure of Engagement, Observed Emotional Rating Scale, Engagement of a Person with Dementia Scale</t>
  </si>
  <si>
    <t>Engagement with facilitator, reminiscence, relaxing and enjoyable</t>
  </si>
  <si>
    <t>residents with dementia (n=4)</t>
  </si>
  <si>
    <t>Interactive Table</t>
  </si>
  <si>
    <t>Video coding incorporating observed emotion (VC-IOE), Cohen-Mansfield Agitation Inventory</t>
  </si>
  <si>
    <t>Connectedness among residents. Promotes social inclusion, encourages conversation</t>
  </si>
  <si>
    <t>Ireland</t>
  </si>
  <si>
    <t>residents (n-10)</t>
  </si>
  <si>
    <t>Long term care setting</t>
  </si>
  <si>
    <t>Virtual talks via FaceTime followed by Q&amp;A</t>
  </si>
  <si>
    <t>Reminiscence, personal choice and autonomy valued, new ties formed, breaking routine</t>
  </si>
  <si>
    <t>Increased social connections and promoted social engagement</t>
  </si>
  <si>
    <t>Norway, Belgium, Portugal and Romania</t>
  </si>
  <si>
    <t>healthcare professionals (n=8)</t>
  </si>
  <si>
    <t>Observational reflective notes and interviews</t>
  </si>
  <si>
    <t>Sensory Room 'SENSE-GARDEN'</t>
  </si>
  <si>
    <t>Shift from patient to person, promotes abilities and not limitations focus, engaged with life stories, created space for interaction</t>
  </si>
  <si>
    <t>Increased meaning and value to work for staff, increased staff knowledge about residents</t>
  </si>
  <si>
    <t>residents (n=57 at baseline and 46 at follow up) and staff (n=22 at baseline and 11 at follow up)</t>
  </si>
  <si>
    <t>Google Nest Hub Max use supported by Occupational Therapist</t>
  </si>
  <si>
    <t>Increased sense of independence and control, enjoyment, facilitated relationships and social connection with other residents, opportunities to communicate about shared interests with other residents and staff, connected with family</t>
  </si>
  <si>
    <t>Japan</t>
  </si>
  <si>
    <t>residents with dementia (n=15)</t>
  </si>
  <si>
    <t>Pilot study</t>
  </si>
  <si>
    <t>Digital Tablet App 'Aikomi'</t>
  </si>
  <si>
    <t>Neuropsychiatric Inventory–Nursing Home, Mini-Mental State Examination, Nishimura Mental State Scale for the Elderly, Engagement of a Person with Dementia Scale, Mental Function Impairment Scale, Written comments from staff member, Video review by research team</t>
  </si>
  <si>
    <t xml:space="preserve">Personalized approach through getting to know their life story, Promoting communication and engagement </t>
  </si>
  <si>
    <t>Most people with dementia (10/15, 67%) showed high levels of engagement (&gt;40 on Engagement of a Person with Dementia Scale), and there were no incidences of negative reactions, 13% (2/15) showed improvement in wellbeing more laughter than was observed during the audiovisual programs</t>
  </si>
  <si>
    <t>residents with dementia (n=19) and professional caregivers (n=10)</t>
  </si>
  <si>
    <t>Interactive Sound Cushion 'Vita'</t>
  </si>
  <si>
    <t>Sounds offered cues and potential conversation subjects for the caregiver to start a dialogue, Residents linked sounds to aspects of their personal life, which had emotional meaning to them, Opportunity to reminisce, Nonverbal responses triggered to facilitate connection between resident and caregiver.</t>
  </si>
  <si>
    <t>Everyday sounds evoked emotional and lively responses from residents, such as laughing or displaying increased forms of interest and focus, Vita cued meaningful conversations, facilitated nonverbal connection with the caregivers, and provided opportunities for curiosity and playfulness in the everyday context of dementia care</t>
  </si>
  <si>
    <t>professional caregivers (n=23) and family members (n=5)</t>
  </si>
  <si>
    <t>Caregiver engagement, playful</t>
  </si>
  <si>
    <t>Spherical form allowed for easier personal interaction, the sounds that emerged from SAM started a conversation</t>
  </si>
  <si>
    <t>professional caregivers (n=18)</t>
  </si>
  <si>
    <t>Participatory workshop</t>
  </si>
  <si>
    <t>Relieves stress and boredom, Playful and engaging , Offers a person centred and reflexive approach</t>
  </si>
  <si>
    <t xml:space="preserve">Initiated social connection during everyday care tasks, Staff were able to connect with residents who have difficulty in initiating and engaging in a conversation, Cueing conversations and evoking nonverbal responses reduced awkwardness </t>
  </si>
  <si>
    <t>residents (n=31)</t>
  </si>
  <si>
    <t>Non-experimental pre post design survey</t>
  </si>
  <si>
    <t>Web based program 'ArtOnTheBrain'</t>
  </si>
  <si>
    <t>Minimum Data Set assessment, ADL Hierarchy Scale, Cognitive Performance Scale</t>
  </si>
  <si>
    <t>Explores new skills and interests through learning, playing, and interacting</t>
  </si>
  <si>
    <t xml:space="preserve">Significant improvements in engagement in enjoyable activities on weekends and evenings, Total scores for the personal relationship scale had significant improvements, Improved quality of life </t>
  </si>
  <si>
    <t>Australia</t>
  </si>
  <si>
    <t>residents (n=28) staff (n=2) and high school students (n=39)</t>
  </si>
  <si>
    <t>Aged Care Residence</t>
  </si>
  <si>
    <t>Virtual Reality 'Take A Cycle With Me'</t>
  </si>
  <si>
    <t>Descriptive qualitative analysis, EuroQOL EQ-5D-5 L, UCLA 3-item loneliness scale, Adolescent Attitudes toward Dementia Scale</t>
  </si>
  <si>
    <t>Intergenerational rapport and cohesiveness, build and cultivate trusting relationships, Greater sense of community</t>
  </si>
  <si>
    <t>Small improvements in mean scores increased in quality of life and loneliness</t>
  </si>
  <si>
    <t>residents (n=13), informal caregivers (n=2), activity supervisor (n=1), management team rep (n=1) client representatives (n=5)</t>
  </si>
  <si>
    <t>Case study</t>
  </si>
  <si>
    <t>Interactive artwork 'VENSTER'</t>
  </si>
  <si>
    <t xml:space="preserve">Personalised activity, Being in control, Imagination engaged </t>
  </si>
  <si>
    <t xml:space="preserve">The activating scenes proved to be very successful, and the responses suggested they provided a meaningful, pleasurable experience that appealed to the imagination. </t>
  </si>
  <si>
    <t>residents (n=15), family members (n=10) and staff (n=5)</t>
  </si>
  <si>
    <t>Case study Participant observation and interviews</t>
  </si>
  <si>
    <t>65" interactive portable touchscreen video 'SitDance'</t>
  </si>
  <si>
    <t>Opportunity to be a part of a social activity, Engagement with staff , Initiated interaction with families, Active participation in accordance with resident desires and abilities, Sparked curiosity and enthusiasm in families</t>
  </si>
  <si>
    <t>Increased positive social interaction between staff and resident, Increased meaningful social engagement, transcending language and cultural barriers, Positive impact on the mood of the room, Increased physical activities  when they include a strong social relational dimension</t>
  </si>
  <si>
    <t>Germany</t>
  </si>
  <si>
    <t>residents (n=84)</t>
  </si>
  <si>
    <t>Longitudinal study</t>
  </si>
  <si>
    <t>Virtual Reality Vacation Home with tasks</t>
  </si>
  <si>
    <t>Mini-ICF-Rating for Impairment in Psychological Activities and Capacities, Activities of daily living (ADL-Barthel Index), World Health Organization–Five Well-Being Index</t>
  </si>
  <si>
    <t>Shared activities in the home, Extrinsic motivation from support of staff members, reduced boredom</t>
  </si>
  <si>
    <t>Significant differences in the mean scores of Mini-ICF-APP (P&lt;.001; η²=0.150) and WHO-5 (P=.04; η²=0.032) and the sum score of ADL (P=.02; η²=0.050) within the intervention group.
Psychosocial capacities improved, including flexibility (P&lt;.001; η²=0.109), and group integration (P&lt;.001; η²=0.141). Increased willingness to participate in group activities and enjoy the benefits of group engagement. Well-being could be maintained at a high level. Social isolation reduced VR horticultural activities may hold greater potential in reducing loneliness</t>
  </si>
  <si>
    <t>residents (n=35)</t>
  </si>
  <si>
    <t>Observational interviews</t>
  </si>
  <si>
    <t xml:space="preserve">Engagement with care provider, Interaction with present activity, Encouraged conversation, Reminiscence </t>
  </si>
  <si>
    <t>Sessions with interactive content were short (avg. 30 min) but rich in responses. Frequently observed responses were naming or recognizing the depicted content, asking questions about the content and how the installation worked, physically gesturing towards or tapping on the screen and tapping or singing along to the music</t>
  </si>
  <si>
    <t>residents with dementia (n=3) staff and family (n=7)</t>
  </si>
  <si>
    <t>Digital App 'Memory Keeper'</t>
  </si>
  <si>
    <t>Reminiscence, Supports relationship with families, Conversation starter, Encouraged staff to see the person, not the patient</t>
  </si>
  <si>
    <t xml:space="preserve">Increased enjoyable and meaningful engagement between the residents and their family members, Increased frequency and duration of relatives’ visits, Music prompts were the most engaging. Old photos and movie clips were also highly engaging. Common positive responses of the residents to these prompts were smiling, tapping or singing along to the music, and trying to recall names or other details. </t>
  </si>
  <si>
    <t>Finland</t>
  </si>
  <si>
    <t>residents (n=60) and care workers (n=50)</t>
  </si>
  <si>
    <t>Robot Zora - 57cm tall humanoid robot</t>
  </si>
  <si>
    <t>Qualitative HuIA approach (Human Impact Assessment As a Tool of Welfare Management).</t>
  </si>
  <si>
    <t>Reminiscence, Encouraged interactions, Playful , social activity within the care home</t>
  </si>
  <si>
    <t xml:space="preserve">The robot led to reminiscing because of its child-like character. ‘Interaction was generated, as the operators of the robot could answer questions at the same time. People started to talk to a doll like this quite well’. Robot was used for rehabilitation and recreational assistance with exercise, playing music, performing dances, storytelling, and playing interactive memory and guessing games. The robot’s presence stimulated the clients into interacting.  </t>
  </si>
  <si>
    <t>residents with dementia (n=5), family and friends (n=5) and staff (n=4)</t>
  </si>
  <si>
    <t>Qualitative interviews and observation</t>
  </si>
  <si>
    <t>Digital storytelling app 'StoryTiling'</t>
  </si>
  <si>
    <t xml:space="preserve">Reminiscence, Enhance relationships between participants, families, and carers, Facilitate deeper knowing of the person with dementia.  </t>
  </si>
  <si>
    <t>The StoryTiling app enhanced person-centred care. Through improved the ability to know a person and being able to relate, staff members were more able to respond to their individual needs, wants and goals.  The activities supported positive memories and emotions and helped reinforce the identity of the person with dementia in both their own mind, and their loved ones</t>
  </si>
  <si>
    <t>residents with dementia (n-=39)</t>
  </si>
  <si>
    <t>Qualitative Grounded Theory</t>
  </si>
  <si>
    <t>Mobile App 'A Better Visit'</t>
  </si>
  <si>
    <t>Engage residents and visitors in shared activities. Provide opportunities for social interaction. Facilitate person-centred approach</t>
  </si>
  <si>
    <t>Activities supported more conversation between residents with relatives and staff. Activities sparked fun interactions for people living with dementia.  The app supported staff and family to assess the skills of the residents and gain improved understanding of resident's individual capabilities.  The app motivated staff to interact more with residents. Encouraged group conversation with residents (would talk about the app activities with other residents).</t>
  </si>
  <si>
    <t>Residential Aged Care</t>
  </si>
  <si>
    <t>residents with dementia (n=21)</t>
  </si>
  <si>
    <t>Remote Visiting Videoconferencing Program 'Connecting Today'</t>
  </si>
  <si>
    <t>Observed Emotion Rating Scale (residents) and a Treatment Perception and Preferences Questionnaire (family and friends), DEMQOL Proxy</t>
  </si>
  <si>
    <t>Facilitate connection between residents and their family. Facilitate deeper knowing of person living with dementia.</t>
  </si>
  <si>
    <t>Increased residents' connection with family. Reduced social isolation for residents with dementia. Increased emotional responses - alertness (mean = 4.6 to 4.9) and pleasure (mean = 3.2 to 3.7). Anger (mean = 1.0 to 1.3), sadness (mean = 1.2 to 1.6), and anxiety (mean = 1.6 to 2.0) were observed for short periods of time.  Positive mood indicated acceptability. 65%–90% calls were completed over 6 weeks indicating acceptability. Remote visitors rated intervention with high acceptability (between 66.7% to 83%).  DEMQOL-proxy total score baseline and after 6 weeks: Mean (SD) = Mean 96.58 (SD13.14), Mean 96.54 (SD 11.59). Missing data equated for slight reduction.</t>
  </si>
  <si>
    <t>Denmark</t>
  </si>
  <si>
    <t>resident (n=1), stakeholders (n=8)</t>
  </si>
  <si>
    <t>Memento' spontaneous reminiscence therapy proximity aware technology (including smartwatch, proximity beacons and a mobile phone)</t>
  </si>
  <si>
    <t>Reminiscence, Encourage interactions with caregivers, Individuality of residents</t>
  </si>
  <si>
    <t>Positive impact on resident well-being. Encouraged companionship through spontaneous meaningful conversations; life story memories activated conversations the resident cared about, improved resident memory of past activities increased their self-confidence and sense of well-being; enhanced shared interests identified; enhanced resident individuality; Improved staff access to resident's stories</t>
  </si>
  <si>
    <t>residents (n=27), care attendants (n=4)</t>
  </si>
  <si>
    <t>Ethnographic participatory research</t>
  </si>
  <si>
    <t>Facilitate interaction between care attendants and residents. Facilitate deeper knowing of residents. Communication aide.</t>
  </si>
  <si>
    <t xml:space="preserve">Residents formed emotional attachments with robotic pets, increased residents sense of protecting and taking responsibility for the cat or dog. For withdrawn residents, the robotic cat triggered more emotional responses, more physical movements, and more interaction with care attendants. </t>
  </si>
  <si>
    <t>Pisoni</t>
  </si>
  <si>
    <t>Italy</t>
  </si>
  <si>
    <t>residents (n=12) and friends/family (n=14)</t>
  </si>
  <si>
    <t>Mixed methods (survey and interviews)</t>
  </si>
  <si>
    <t>High degree of enjoyment among the participants. Participants were observed to laugh more. Enhanced engagement and curiosity for the exhibits. Shared activity created a feeling of togetherness</t>
  </si>
  <si>
    <t>residents (n=12)</t>
  </si>
  <si>
    <t xml:space="preserve">Increased interactions between remote and onsite visitors. High level of overall enjoyment. Social closeness was quite high. Increased feeling of togetherness. </t>
  </si>
  <si>
    <t>Sweden</t>
  </si>
  <si>
    <t>family (n=7)</t>
  </si>
  <si>
    <t>Videophone</t>
  </si>
  <si>
    <t xml:space="preserve">Support family relationships. Facilitate conversations. Improve interactions with people living with dementia. Playful communication. </t>
  </si>
  <si>
    <t>Enhanced connection between residents and family. Felt part of the care. Reduced family guilt at not being there or resident being in care home. More focused and good quality conversation. Improved relationships with person living with dementia. Facilitate conversations about resident wellbeing. Encouraged playful interactions. Improved transmission of non-verbal cues such as conveying feelings to the family members that the conversation was meaningful to them</t>
  </si>
  <si>
    <t>residents with dementia (n=20)</t>
  </si>
  <si>
    <t>VR headset and VR companion 'Kiera'</t>
  </si>
  <si>
    <t xml:space="preserve">Time spent interacting with the virtual companion increased from average of 2:48 min in first session, average 11:42 min in second session, average of 18:07 min in third session, and 29:39 min in last session. Enhanced conversational ability and led to intimate and meaningful conversations with many participants. The experience improved some participants' mood. Six out of ten participants agreed that they would be interested in spending time with the virtual companion again.  </t>
  </si>
  <si>
    <t>residents (n=7)</t>
  </si>
  <si>
    <t>Intelligent Personal Assistant 'Google Home'</t>
  </si>
  <si>
    <t xml:space="preserve">Social Validity Scale,  Warwick-Edinburgh Mental Well-Being Scale (WEMWBS) </t>
  </si>
  <si>
    <t>Facilitate routines, Reduce social isolation, Playful</t>
  </si>
  <si>
    <t>Positively impacted social interactions and enhanced social contact seeking. Reduced social isolation. Enhanced conversations.  Gained more self-confidence, given that some could do more things than before they had the device (self-efficacy). Most clients reported to have enjoyed using the device and that it was fun</t>
  </si>
  <si>
    <t>residents with dementia (n=10) family groups (n=2) and expert older adults (n=9)</t>
  </si>
  <si>
    <t>Mobile App 'Ticket To Talk'</t>
  </si>
  <si>
    <t xml:space="preserve">Intergenerational interactions. Reminiscence. Promote social interaction for people living with dementia. </t>
  </si>
  <si>
    <t xml:space="preserve">Identified themes - Promoting and Managing Reminiscence, Starting and Maintaining Conversation, and Redistributing Agency. Ticket to talk encourages conversations that can become more enjoyable and meaningful for both parties. Conversation can become inquisitive and empathetic. It can increase agency for someone living with dementia and improve relational exchanges. </t>
  </si>
  <si>
    <t>residents (n=48)</t>
  </si>
  <si>
    <t>Cluster Randomised Pre-Post Design</t>
  </si>
  <si>
    <t>Online Social Networking</t>
  </si>
  <si>
    <t>impacts of time and the technology-training intervention (IVs) on social, cognitive, and well-being outcomes (DVs), Computer Attitude Scale, Addenbrooke’s Cognitive Examination–Revised (ACE-R), Eight-item Center for Epidemiologic Studies Depression Scale (CES-D), Five-item Satisfaction with Life Scale (SWLS)</t>
  </si>
  <si>
    <t>Findings show significant increases in life satisfaction, positive attitudes toward computer use, and self-perceived competence among participants. Findings suggest enhanced confidence among older adults while maintaining or enhancing mental health.  Analyses indicate that depression scores were positively skewed at both T1 (n = 59, 1.473; n = 48, 1.028) and T2 (n = 48, 1.104) (i.e., most participants had relatively low levels of depression).</t>
  </si>
  <si>
    <t>Akhtar</t>
  </si>
  <si>
    <t>next of kin (n=238)</t>
  </si>
  <si>
    <t>Mixed methods (survey and thematic)</t>
  </si>
  <si>
    <t>Multiple Regression</t>
  </si>
  <si>
    <t>Interaction with family, maintain social bonds</t>
  </si>
  <si>
    <t>Positive and significant relationship between KOMP use and increased social satisfaction</t>
  </si>
  <si>
    <t>residents (n=4) and relatives (n=13)</t>
  </si>
  <si>
    <t>Care facilities</t>
  </si>
  <si>
    <t>Mitigates social distancing challenges, supported residents' roles as parents and grandparents, increased cross-generational connections within families, opportunity for residents to enjoy other's presence</t>
  </si>
  <si>
    <t>Pepper the semi-humanoid social robot</t>
  </si>
  <si>
    <t>Increased community and shared joy</t>
  </si>
  <si>
    <t>Long-term care setting</t>
  </si>
  <si>
    <t>Taiwan</t>
  </si>
  <si>
    <t>residents (n=25)</t>
  </si>
  <si>
    <t>Paro the social robot companion (Baby Harp Seal)</t>
  </si>
  <si>
    <t>Shared enjoyment, increased opportunities to be social, encouraged family to visit, increased communication between residents, improved sense of belonging, calming presence, reduced boredom</t>
  </si>
  <si>
    <t>Analysis identified four themes: Bridging my social bonds; Acting as a comfort Buddy; Relieving my emotional distress; and Encountering Paro with distancing</t>
  </si>
  <si>
    <t>D'Cunha</t>
  </si>
  <si>
    <t>residents (n = 11)</t>
  </si>
  <si>
    <t>Mixed methods (observation and thematic content analysis)</t>
  </si>
  <si>
    <t>Reminiscence, social connection</t>
  </si>
  <si>
    <t>residents with dementia (n=26)</t>
  </si>
  <si>
    <t>Reminiscence</t>
  </si>
  <si>
    <t>The higher level of interactivity of a social robot and the interactive contextualized feedback helped capture and maintain users’ attention during engagement; however, it did not significantly improve their positive affective states. The presence of either a static or a proactive robot reduced apathy-related behaviors by facilitating purposeful activities, thus, motivating behavioral engagement.</t>
  </si>
  <si>
    <t>residents with dementia (n=18)</t>
  </si>
  <si>
    <t>Geriatric Depression Scale (GDS)-15 and loneliness using the UCLA Loneliness Scale (Version 3)</t>
  </si>
  <si>
    <t>Provides something positive to talk about between resident and HCP, improved communication, companionship, opportunity to connect with other residents</t>
  </si>
  <si>
    <t xml:space="preserve">Results indicated depression (χ2F(2)=21.29, p&lt;0.001) and loneliness (χ2F(2)=21.11, p&lt;0.001) improved. Moreover, participants were engaged with their companion pet, providing meaningful, activity and positive experiences. </t>
  </si>
  <si>
    <t>Norway and Portugal</t>
  </si>
  <si>
    <t>residents with dementia (n=7) and their caregivers (n=13)</t>
  </si>
  <si>
    <t>SENSE-GARDEN encourages openness (communication, engagement, expressing emotions, behaviour), learning (understanding the person, knowledge of the person's life story and optimising care) and connecting (through care, technology, space and memories)</t>
  </si>
  <si>
    <t>Long term care settings</t>
  </si>
  <si>
    <t xml:space="preserve">Mixed Method (surveys and interviews)  </t>
  </si>
  <si>
    <t>Teleconference</t>
  </si>
  <si>
    <t>Share photos, communicate with family</t>
  </si>
  <si>
    <t>Reduce isolation during Covid</t>
  </si>
  <si>
    <t>Staff (n = 21)</t>
  </si>
  <si>
    <t>Mixed Methods (interviews and survey)</t>
  </si>
  <si>
    <t>Egypt</t>
  </si>
  <si>
    <t>residents (n=60)</t>
  </si>
  <si>
    <t>Elderly Homes</t>
  </si>
  <si>
    <t>Randomized Controlled Trial</t>
  </si>
  <si>
    <t>Immersive VR Reminiscence using VR photo albums and videos</t>
  </si>
  <si>
    <t>Connecting with self</t>
  </si>
  <si>
    <t xml:space="preserve"> Immediately after interventions, a highly statistically significant difference in the mean scores of all RPWBS subscales was evident among the VR group, and the same degree of significance was maintained at follow-up evaluation (P &lt; 0.001).</t>
  </si>
  <si>
    <t>residents (n=106)</t>
  </si>
  <si>
    <t>Quasi-experimental design</t>
  </si>
  <si>
    <t>3D VR and horticultural therapy</t>
  </si>
  <si>
    <t>Facilitator interaction, increased feeling of value, sense of being treated seriously, proud to share information with others</t>
  </si>
  <si>
    <t>The experimental group demonstrated significantly improved health status (P&lt;.001), meaning in life (P&lt;.001), and perceived mattering (P&lt;.001) as well as significantly reduced depression (P&lt;.001) and loneliness (P&lt;.001) compared to the control group immediately after the intervention; these effects persisted for up to 2 months.</t>
  </si>
  <si>
    <t>residents with dementia (n=5)</t>
  </si>
  <si>
    <t>CIRCA (Computer Interactive Reminiscence and Communication Aid), specifically designed to support interaction involving people with dementia</t>
  </si>
  <si>
    <t>The group activity seemed more important and beneficial for the participants, than the specific use of the application in itself. Taking part in a group activity targeting communication made participants with dementia feel that they were part of a social group, that they had learnt things, and that they had been able to contribute with their expertise to others.</t>
  </si>
  <si>
    <t>residents (n=57)</t>
  </si>
  <si>
    <t>Internet videoconferencing program</t>
  </si>
  <si>
    <t>Interviews, Social Supportive Behaviour Scale, MMSE. Geriatric depression scale, UCLA Loneliness Scale</t>
  </si>
  <si>
    <t>Increased emotional support, increased interaction with family</t>
  </si>
  <si>
    <t>Subjects in the experimental group had significantly higher mean emotional and appraisal social support scores at one week and three months after baseline than those in the control group. Subjects in the experimental group also had lower mean loneliness scores at one week and three months after baseline than those in the control group, and lower mean depressive status scores at three months after baseline.</t>
  </si>
  <si>
    <t>residents (n=32) and healthcare staff (n=6)</t>
  </si>
  <si>
    <t>Single group mixed methods design</t>
  </si>
  <si>
    <t>Adaptive Motitech bikes with Motiview Portal</t>
  </si>
  <si>
    <t>A Better Visit app</t>
  </si>
  <si>
    <t>residents (n=30)</t>
  </si>
  <si>
    <t>Computer Kiosks with laptops, iPads and Wi-Fi hubs with scheduled weekly classes</t>
  </si>
  <si>
    <t>Action Research (observation and reflections)</t>
  </si>
  <si>
    <t>Participants were able to keep in touch with friends and family, they learnt new skills and remained part of the modern world, they could research family history online and create a family tree, they become self reliant e.g. buying things online, and they found enjoyment in playing games and watching their own choice of program online without supervision of staff</t>
  </si>
  <si>
    <t>Facility managers and directors of nursing = (n = 417)</t>
  </si>
  <si>
    <t xml:space="preserve">Digital music therapy, mobile apps, video games, videoconference, social robots, VR, and other technology </t>
  </si>
  <si>
    <t>Mixed methods (questionnaire - open and closed Qs)</t>
  </si>
  <si>
    <t>Nursing homes</t>
  </si>
  <si>
    <t>Promote social participation</t>
  </si>
  <si>
    <t xml:space="preserve">Facilitated social participation for their residents with dementia using digital tools, such as music, videoconference tools and mobile applications. </t>
  </si>
  <si>
    <t>Lignos</t>
  </si>
  <si>
    <t>Mixed Methods (surveys, focus groups and diaries)</t>
  </si>
  <si>
    <t>ABBY Interactive touch-screen monitor and sensors</t>
  </si>
  <si>
    <t>Improved family members interactions with resident, sharing memories, residents could reinforce their identity as individuals and not just as people with cognitive impairments. Staff connect with residents at a deeper level. Started spontaneous conversations.</t>
  </si>
  <si>
    <t>Level of Evidence</t>
  </si>
  <si>
    <t>Qualitative focus groups and interviews</t>
  </si>
  <si>
    <t>Aged care facility</t>
  </si>
  <si>
    <t>Prototype musical instrument and alternative controller (not designed like a musical instrument)</t>
  </si>
  <si>
    <t>Facilitate music making and bringing people together</t>
  </si>
  <si>
    <t>Uk, Wales</t>
  </si>
  <si>
    <t>Care Homes</t>
  </si>
  <si>
    <t>Mixed Methods (questionnaires and survey)</t>
  </si>
  <si>
    <t>residents (n = 8)</t>
  </si>
  <si>
    <t>Vodafone™ 520 photo frame</t>
  </si>
  <si>
    <t>Data triangulation - interviews, quantitative analysis of the photos sent and a content analysis of these photos</t>
  </si>
  <si>
    <t>Photos -sent by family members to a photo frame of elderly people in a nursing home- positively affect their feelings of social connectedness.</t>
  </si>
  <si>
    <t>Rebecca Social Robot</t>
  </si>
  <si>
    <t>Adapted version of the Chatbot Usability Questionnaire 2 (CUQ)</t>
  </si>
  <si>
    <t>Mixed methods (observational notes and survey)</t>
  </si>
  <si>
    <t xml:space="preserve">Spontaneous dialogue and sharing of personal memories. First CUQ score (65). Second CUQ score (72.3). Threshold of 68 generally considered indicative of a usable conversational system. </t>
  </si>
  <si>
    <t>residents (n = 9), family members (n = 5), caregivers (n = 2), volunteers (n = 4)</t>
  </si>
  <si>
    <t>Observational Measurement of Engagement (OME), Observed Affect in Nursing Home Residents with Alzheimer's Disease, statistical analysis and thematic analysis</t>
  </si>
  <si>
    <t>Mixed methods (interviews, observations and surveys)</t>
  </si>
  <si>
    <t>Higher scores in OME and attentiveness, OERS scores LiveNature produced significantly higher general alertness and more pleasure. Helped memories recollection, provoke emotions, facilitate communication, encourage conversations with an unfamiliar person (the facilitator).</t>
  </si>
  <si>
    <t>Residential care facility</t>
  </si>
  <si>
    <t>Matilda</t>
  </si>
  <si>
    <t>Improve emotional wellbeing through activities</t>
  </si>
  <si>
    <t>Mixed Methods (surveys, observation, interviews)</t>
  </si>
  <si>
    <t>Descriptive statistics</t>
  </si>
  <si>
    <t>residents (n = 34)</t>
  </si>
  <si>
    <t>residents (n = 21)</t>
  </si>
  <si>
    <t>Mixed Methods (video and questionnaires)</t>
  </si>
  <si>
    <t xml:space="preserve">Robot Facilitated Dance Therapy HRI </t>
  </si>
  <si>
    <t>Increased group engagement and high levels of group enjoyment. Participation in robot facilitated dance improved group valence, and maintained group arousal.</t>
  </si>
  <si>
    <t>Social connection between residents, caregivers and family members.</t>
  </si>
  <si>
    <t>Getting to know the person, encourages openness in communication, and increases engagement.</t>
  </si>
  <si>
    <t xml:space="preserve">Robot-facilitated dance sessions improved group valence (emotion and emotional affect) </t>
  </si>
  <si>
    <t>Tactile and pleasurable experiences whilst petting a cat or visualizing personalized media content (e.g., personal photos, videos)</t>
  </si>
  <si>
    <t xml:space="preserve">Active engagement in a life review process with staff and family. Share memories and feelings. Enhanced communication and interaction with staff and relatives. </t>
  </si>
  <si>
    <t>Quality of relationships between participants and relatives improved.</t>
  </si>
  <si>
    <t>Qualitative observations (video)</t>
  </si>
  <si>
    <t xml:space="preserve">Increased positive emotional responses, playful nature of residents. Facilitated talking and conversations. </t>
  </si>
  <si>
    <t>Video observations and thematic analysis</t>
  </si>
  <si>
    <t>residents (n = 21), staff (n = 7), family (n = 9)</t>
  </si>
  <si>
    <t>Care centre</t>
  </si>
  <si>
    <t>Mixed Methods (observations, interviews, data logging)</t>
  </si>
  <si>
    <t>Games fostered meaningful and shared interactions between residents and their visitors.</t>
  </si>
  <si>
    <t xml:space="preserve">VR stimulated past memories and could help enhance residents sense of self </t>
  </si>
  <si>
    <t>Qualitative</t>
  </si>
  <si>
    <t xml:space="preserve">3D virtual world (VW) technology </t>
  </si>
  <si>
    <t xml:space="preserve">residents (n = 20), carers/activities facilitators (n = 6), and care home managers (n = 2). </t>
  </si>
  <si>
    <t>UK, England</t>
  </si>
  <si>
    <t>Increased social interaction between residents, improved sense of self.</t>
  </si>
  <si>
    <t>Qualitative - Ethnographic (observations and informal interviews)</t>
  </si>
  <si>
    <t>Video-calling was deployed temporarily to deal with the visiting restriction issues during the pandemic. Other technologies for enrichment have not been adopted or abandoned and limited numbers of residents having used them.</t>
  </si>
  <si>
    <t>Residential dementia care setting</t>
  </si>
  <si>
    <t>Triggered rich personal associations, facilitated sense of identity, and stimulated participation in shared experiences between residents, family and staff.</t>
  </si>
  <si>
    <t xml:space="preserve">residents (n = 8), staff (n = 5) and family (n = 2). </t>
  </si>
  <si>
    <t>Long-term care facilities</t>
  </si>
  <si>
    <t>residents (n = 12), staff (n = 14).</t>
  </si>
  <si>
    <t>Residents are more relaxed during video calls with family.</t>
  </si>
  <si>
    <t>Wangmo</t>
  </si>
  <si>
    <t>Switzerland</t>
  </si>
  <si>
    <t xml:space="preserve">residents (n = 15), staff (n = 9) and family (n = 2). </t>
  </si>
  <si>
    <t xml:space="preserve">residents (n = 27), family (n = 17), and staff (n = 23) </t>
  </si>
  <si>
    <t>Reduced loneliness</t>
  </si>
  <si>
    <t>Residential aged care</t>
  </si>
  <si>
    <t>Qualitative data (observations, interviews and questionnaires)</t>
  </si>
  <si>
    <t>Supported reminiscence and lifestyle enrichment</t>
  </si>
  <si>
    <t>Adam programme</t>
  </si>
  <si>
    <t>residents (n=3) and healthcare professionals (n=4)</t>
  </si>
  <si>
    <t xml:space="preserve"> 1st evaluation residents (n = 7). 2nd evaluation residents (n = 4)</t>
  </si>
  <si>
    <t>residents (n = 27) and family member (n = 27)</t>
  </si>
  <si>
    <t xml:space="preserve">residents (n = 35) family members (n = 11), and staff (n = 16) </t>
  </si>
  <si>
    <t>residents (n = 20)</t>
  </si>
  <si>
    <t>residents (n = 30)</t>
  </si>
  <si>
    <t>residents (n = 6)</t>
  </si>
  <si>
    <t>residents (n = 7), staff (n = 4)</t>
  </si>
  <si>
    <t>AmbientEcho - Interactive media system -  Human-Computer Interaction (HCI)</t>
  </si>
  <si>
    <t>Hepatic devices during video calls - Warm hand, vibrating music strap, weighted collar, warm hug robot, Hey bracelet</t>
  </si>
  <si>
    <t>Mobile and Tablet App</t>
  </si>
  <si>
    <t>Video calling</t>
  </si>
  <si>
    <t>Multiple</t>
  </si>
  <si>
    <t>Digital TV for Reminiscence</t>
  </si>
  <si>
    <t>Year of publication</t>
  </si>
  <si>
    <t>First Author</t>
  </si>
  <si>
    <t xml:space="preserve">Abdalrahim </t>
  </si>
  <si>
    <t xml:space="preserve">Akhtar </t>
  </si>
  <si>
    <t>Belgrave</t>
  </si>
  <si>
    <t>Breckenridge</t>
  </si>
  <si>
    <t xml:space="preserve">Caserta </t>
  </si>
  <si>
    <t>Chapman</t>
  </si>
  <si>
    <t>Feng</t>
  </si>
  <si>
    <t xml:space="preserve">Feng </t>
  </si>
  <si>
    <t xml:space="preserve">Gleeson </t>
  </si>
  <si>
    <t xml:space="preserve">Grigorovich </t>
  </si>
  <si>
    <t xml:space="preserve">Hird </t>
  </si>
  <si>
    <t xml:space="preserve">Houben </t>
  </si>
  <si>
    <t>Houben(a)</t>
  </si>
  <si>
    <t>Houben(b)</t>
  </si>
  <si>
    <t>Howard</t>
  </si>
  <si>
    <t>Isbel</t>
  </si>
  <si>
    <t>Jamin</t>
  </si>
  <si>
    <t>Juul</t>
  </si>
  <si>
    <t>Li</t>
  </si>
  <si>
    <t>Luyten</t>
  </si>
  <si>
    <t>McAllister</t>
  </si>
  <si>
    <t>Melkas</t>
  </si>
  <si>
    <t>Munk</t>
  </si>
  <si>
    <t xml:space="preserve">Munoz </t>
  </si>
  <si>
    <t>O'Rourke</t>
  </si>
  <si>
    <t xml:space="preserve">Paay </t>
  </si>
  <si>
    <t xml:space="preserve">Paluch </t>
  </si>
  <si>
    <t xml:space="preserve">Pisoni </t>
  </si>
  <si>
    <t>Sävenstedt</t>
  </si>
  <si>
    <t xml:space="preserve">Sheehy </t>
  </si>
  <si>
    <t xml:space="preserve">van Wingerden </t>
  </si>
  <si>
    <t xml:space="preserve">Welsh </t>
  </si>
  <si>
    <t xml:space="preserve">Badawy </t>
  </si>
  <si>
    <t>Biemans</t>
  </si>
  <si>
    <t xml:space="preserve">Blindheim </t>
  </si>
  <si>
    <t xml:space="preserve">Brookman </t>
  </si>
  <si>
    <t xml:space="preserve">Chen </t>
  </si>
  <si>
    <t>De Carolis</t>
  </si>
  <si>
    <t xml:space="preserve">Fogelson </t>
  </si>
  <si>
    <t xml:space="preserve">Goodall </t>
  </si>
  <si>
    <t xml:space="preserve">Hardy </t>
  </si>
  <si>
    <t>Hardy</t>
  </si>
  <si>
    <t xml:space="preserve">Hoel </t>
  </si>
  <si>
    <t>Hasan</t>
  </si>
  <si>
    <t xml:space="preserve">Khosla </t>
  </si>
  <si>
    <t xml:space="preserve">Khirallah Abd El Fatah  </t>
  </si>
  <si>
    <t xml:space="preserve">Li </t>
  </si>
  <si>
    <t xml:space="preserve">Lin </t>
  </si>
  <si>
    <t xml:space="preserve">MacRichie </t>
  </si>
  <si>
    <t xml:space="preserve">Marchetti </t>
  </si>
  <si>
    <t>Munoz</t>
  </si>
  <si>
    <t xml:space="preserve">Siriaraya </t>
  </si>
  <si>
    <t xml:space="preserve">Subramaniam </t>
  </si>
  <si>
    <t>Samuelsson</t>
  </si>
  <si>
    <t xml:space="preserve">Thach </t>
  </si>
  <si>
    <t>Thoolen</t>
  </si>
  <si>
    <t>Tsai</t>
  </si>
  <si>
    <t xml:space="preserve">Vasseur </t>
  </si>
  <si>
    <t>Webber</t>
  </si>
  <si>
    <t xml:space="preserve">Wu </t>
  </si>
  <si>
    <t>Study Design and Method</t>
  </si>
  <si>
    <t>Study Population</t>
  </si>
  <si>
    <t>Study Setting</t>
  </si>
  <si>
    <t>Remote Museum visits</t>
  </si>
  <si>
    <t>Virtual visits (FaceTime)</t>
  </si>
  <si>
    <t>Virtual visits (to places of personal significance)</t>
  </si>
  <si>
    <t>LiveNature (Robotic Sheep and Ambient Display)</t>
  </si>
  <si>
    <t>Robotic Pets (cat or dog)</t>
  </si>
  <si>
    <t>Zoomorphic cleaning robot</t>
  </si>
  <si>
    <t>Virtual Cycling</t>
  </si>
  <si>
    <t>Qualitative Content analysis</t>
  </si>
  <si>
    <t>Qualitative Inductive thematic analysis</t>
  </si>
  <si>
    <t>Qualitative Inductive thematic analysis.</t>
  </si>
  <si>
    <t>Qualitative Inspired Analysis</t>
  </si>
  <si>
    <t>Qualitative Interview Analysis</t>
  </si>
  <si>
    <t>Qualitative inductive analysis</t>
  </si>
  <si>
    <t xml:space="preserve">Qualitative deductive approach mapped to Theoretical Framework of Acceptability </t>
  </si>
  <si>
    <t>Share photos, recipe, meet your family's babies, communicate with family</t>
  </si>
  <si>
    <t>Qualitative thematic analysis</t>
  </si>
  <si>
    <t>Qualitative Thematic Analysis, Enjoyment: four items on a five-point Likert scale from the GEQ scale. Engagement: the ITC-Sense of Presence Inventory (ICT-SOPI) questionnaire. Spatial presence: the ICT-SOPI. Social closeness: the Inclusion of Other in Self scale (IOS).</t>
  </si>
  <si>
    <t>Behaviour Pathology in Alzheimer's Disease Rating Scale (BEHAVE-AD), the Cohen-Mansfield Agitation Inventory–short version, and staff time directed toward managing responsive behaviors (residents). The Strain in Dementia Care Scale (staff). Descriptive statistics and thematic analysis.</t>
  </si>
  <si>
    <t>Qualitative Reflexive thematic analysis</t>
  </si>
  <si>
    <t>Qualitative analysis</t>
  </si>
  <si>
    <t>Observations and qualitative analysis of focus groups and interviews</t>
  </si>
  <si>
    <t xml:space="preserve">Observation of ease of use, comfort level, interaction and verbal communication with the virtual companion, apparent enjoyment, and interest to use the virtual companion again, and qualitative framework Analysis, </t>
  </si>
  <si>
    <t>Observation of Perceived satisfaction, frequency of contact through KOMP, communication types</t>
  </si>
  <si>
    <t>Socio-demographic and clinical data, Reisberg scale (cognitive impairment), ISO-SMAF (functional autonomy), thematic analysis)</t>
  </si>
  <si>
    <t xml:space="preserve">Self-Reported Affect (Regression ANNs model), Group engagement (Visual Focus of Attention, time spent dancing, and self-reported engagement questionnaire) </t>
  </si>
  <si>
    <t>Observational Measure of Engagement, Engagement of a Person with Dementia Scale, Observed Emotional Rating Scale, People Environment Apathy Rating Scales-Apathy Subscale</t>
  </si>
  <si>
    <t>MMSE, Ryff's Psychological Well-Being Scale, Experience in Immersive Virtual Environment Questionnaire, CyberSickness in VR Questionnaire</t>
  </si>
  <si>
    <t>Chinese Geriatric Depression Scale, Chinese Health Scale, Chinese Health Questionnaire, UCLA Loneliness Scale (ULS-6), Purpose in Life survey</t>
  </si>
  <si>
    <t>Improve social connectiveness with family</t>
  </si>
  <si>
    <t>Personalised activities, increased social connection, self-worth and esteem improved, personal development, being in control, and enjoyment</t>
  </si>
  <si>
    <t>Initiate conversations, robot played a social role and character</t>
  </si>
  <si>
    <t>Increased social community, getting to know the person</t>
  </si>
  <si>
    <t>Connection with family via video calling. Other technology use such as VR travel was not well received</t>
  </si>
  <si>
    <t>Reminiscence, framework for conversations, emotional responses, family, residents and staff spent more time together.</t>
  </si>
  <si>
    <t>More social engagement and movement.</t>
  </si>
  <si>
    <t xml:space="preserve">Barbosa-Neves </t>
  </si>
  <si>
    <t xml:space="preserve">Bradwell </t>
  </si>
  <si>
    <t xml:space="preserve">Ysseldyk </t>
  </si>
  <si>
    <t>Short- and long-term care facilities</t>
  </si>
  <si>
    <t>Quality of Life (multicultural quality of life index, quality of life in late stage dementia scale), Engagement in Meaningful Activities Survey (EMAS), Patient Reported Outcomes Measurement Information System (PROMIS) Social Isolation Short Form 4a, music in dementia assessment scale (MIDAS) observation tool</t>
  </si>
  <si>
    <t>The robot’s presence generated spontaneous social interactions. Despite the scripted character of the machine’s physical actions, these scripts were also a source of humour and joint laughter. Although interactions with the robot were a source of wonder, there was also ambivalence about the motives and ethics of introducing robots in contexts of care.</t>
  </si>
  <si>
    <t>Promoted residents' wellbeing, increased social connectedness, enhanced community feeling</t>
  </si>
  <si>
    <t>5x Sit to Stand Test, 2 Minute Walk Test, Geriatric Depression Scale- Short form, Cornell Scale of Depression in Dementia, geriatric Anxiety Inventory, General Self Efficacy Scale, Lubben Social Networking Scale and qualitative interviews</t>
  </si>
  <si>
    <t>Reminiscence, opportunity to connect with staff, opportunity to connect with residents, sense of community, provided a purpose and a challenge, inclusive of all abilities</t>
  </si>
  <si>
    <t>Depression measures showed a significant tendency to decrease, anxiety tended to decrease (not significant) and self-efficacy increased (medium effect size). Significant increase in social network size, increased social networks of resident friends (small effect size), staff (moderate effect size) and volunteers (large effect size). No significant change in network size for family and non-resident friends.</t>
  </si>
  <si>
    <t xml:space="preserve">Participants enjoyed the virtual cycling experience. It was immersive experience of the outdoors. Created opportunities to reminisce. Enjoy the company of others from outside the facility.  </t>
  </si>
  <si>
    <t>Significantly higher scores on attitude, more positive engagement during activity, and higher percentage of communication displayed</t>
  </si>
  <si>
    <t>Multi-sensory engagement, increase social bonding, and restore attentiveness and enhance communication.</t>
  </si>
  <si>
    <t>Improved emotional state, activated behavioural engagement, increased positive connections, reduction of boredom and loneliness</t>
  </si>
  <si>
    <t>Wellbeing and quality of life improved, enhanced social engagement benefitted emotional wellbeing, reduced isolation</t>
  </si>
  <si>
    <t>Observational photographic documentation and interviews</t>
  </si>
  <si>
    <t>Interactive Sound Cushion 'Vita' and two paired multisensory companions 'SAM'</t>
  </si>
  <si>
    <t>Iterative design process</t>
  </si>
  <si>
    <t>Activities improved emotional well-being through sensory enrichment and positive engagement</t>
  </si>
  <si>
    <t xml:space="preserve">Opportunity build or re-ignite musical skills, enjoy personal preferences, sing together, and more interactions between residents and became better acquainted. </t>
  </si>
  <si>
    <t>Touches within gameplay, time on task, and gameplay mechanics were logged. Logged data was triangulated with observations and interviews.</t>
  </si>
  <si>
    <t>Staff better understood residents interests and ability, Visitors and staff had opportunities to interact with resident through different topics for interaction. Stimulated chains of memories, stories and emotions, group dancing, and competitive gameplay.</t>
  </si>
  <si>
    <t>Encourages interaction, fun, promotes social closeness, enhanced engagement in activity</t>
  </si>
  <si>
    <t>Reminiscence, facilitates conversation</t>
  </si>
  <si>
    <t>Thematic analysis, QOL-AD, quality of life-Alzheimer’s disease; GDS-12R, geriatric depression scale-residential; AMI-E, extended autobiographical memory interview; PSS, personal semantic schedule; AIS, autobiographical incident schedule; QCPR, quality of caregiving relationship.</t>
  </si>
  <si>
    <t>Qualitative (observations, interviews and focus groups)</t>
  </si>
  <si>
    <t>Became a companion for those who are lonely.</t>
  </si>
  <si>
    <t>Enjoyed re-living memories, expressed positive emotions, expanded conversations</t>
  </si>
  <si>
    <t>Qualitative interviews and observations</t>
  </si>
  <si>
    <t>Robot led interactive activities improved engagement of residents</t>
  </si>
  <si>
    <t>Meaningful social relationships. Small group interactions enabl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Aptos Narrow"/>
      <family val="2"/>
      <scheme val="minor"/>
    </font>
    <font>
      <sz val="10"/>
      <name val="Aptos Narrow"/>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
    <xf numFmtId="0" fontId="0" fillId="0" borderId="0" xfId="0"/>
    <xf numFmtId="0" fontId="1" fillId="0" borderId="1" xfId="0" applyFont="1" applyBorder="1" applyAlignment="1">
      <alignment wrapText="1"/>
    </xf>
    <xf numFmtId="0" fontId="1" fillId="0" borderId="0" xfId="0" applyFont="1" applyAlignment="1">
      <alignment wrapText="1"/>
    </xf>
    <xf numFmtId="0" fontId="1" fillId="0" borderId="1" xfId="0" quotePrefix="1" applyFont="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80641B-EAD8-4B19-82A0-57C5B221FE53}">
  <dimension ref="A1:M78"/>
  <sheetViews>
    <sheetView tabSelected="1" topLeftCell="A65" zoomScale="85" zoomScaleNormal="85" workbookViewId="0">
      <selection activeCell="A65" sqref="A1:XFD1048576"/>
    </sheetView>
  </sheetViews>
  <sheetFormatPr defaultColWidth="8.33203125" defaultRowHeight="13.8" x14ac:dyDescent="0.3"/>
  <cols>
    <col min="1" max="1" width="4.6640625" style="2" bestFit="1" customWidth="1"/>
    <col min="2" max="2" width="11" style="2" customWidth="1"/>
    <col min="3" max="3" width="8.33203125" style="2"/>
    <col min="4" max="4" width="13.21875" style="2" customWidth="1"/>
    <col min="5" max="5" width="17.21875" style="2" customWidth="1"/>
    <col min="6" max="6" width="9.6640625" style="2" customWidth="1"/>
    <col min="7" max="7" width="18.21875" style="2" customWidth="1"/>
    <col min="8" max="8" width="11.6640625" style="2" customWidth="1"/>
    <col min="9" max="9" width="22.33203125" style="2" customWidth="1"/>
    <col min="10" max="10" width="31.33203125" style="2" customWidth="1"/>
    <col min="11" max="11" width="39.5546875" style="2" customWidth="1"/>
    <col min="12" max="13" width="43.21875" style="2" customWidth="1"/>
    <col min="14" max="16384" width="8.33203125" style="2"/>
  </cols>
  <sheetData>
    <row r="1" spans="1:13" ht="41.4" x14ac:dyDescent="0.3">
      <c r="A1" s="1" t="s">
        <v>0</v>
      </c>
      <c r="B1" s="1" t="s">
        <v>361</v>
      </c>
      <c r="C1" s="1" t="s">
        <v>360</v>
      </c>
      <c r="D1" s="1" t="s">
        <v>1</v>
      </c>
      <c r="E1" s="1" t="s">
        <v>423</v>
      </c>
      <c r="F1" s="1" t="s">
        <v>424</v>
      </c>
      <c r="G1" s="1" t="s">
        <v>422</v>
      </c>
      <c r="H1" s="1" t="s">
        <v>280</v>
      </c>
      <c r="I1" s="1" t="s">
        <v>2</v>
      </c>
      <c r="J1" s="1" t="s">
        <v>3</v>
      </c>
      <c r="K1" s="1" t="s">
        <v>4</v>
      </c>
      <c r="L1" s="1" t="s">
        <v>5</v>
      </c>
      <c r="M1" s="1" t="s">
        <v>6</v>
      </c>
    </row>
    <row r="2" spans="1:13" ht="55.2" x14ac:dyDescent="0.3">
      <c r="A2" s="1">
        <v>1</v>
      </c>
      <c r="B2" s="1" t="s">
        <v>362</v>
      </c>
      <c r="C2" s="1">
        <v>2024</v>
      </c>
      <c r="D2" s="1" t="s">
        <v>7</v>
      </c>
      <c r="E2" s="1" t="s">
        <v>8</v>
      </c>
      <c r="F2" s="1" t="s">
        <v>9</v>
      </c>
      <c r="G2" s="1" t="s">
        <v>10</v>
      </c>
      <c r="H2" s="1">
        <v>6</v>
      </c>
      <c r="I2" s="1" t="s">
        <v>356</v>
      </c>
      <c r="J2" s="1" t="s">
        <v>11</v>
      </c>
      <c r="K2" s="1" t="s">
        <v>440</v>
      </c>
      <c r="L2" s="1" t="s">
        <v>12</v>
      </c>
      <c r="M2" s="1" t="s">
        <v>13</v>
      </c>
    </row>
    <row r="3" spans="1:13" ht="27.6" x14ac:dyDescent="0.3">
      <c r="A3" s="1">
        <v>2</v>
      </c>
      <c r="B3" s="1" t="s">
        <v>204</v>
      </c>
      <c r="C3" s="1">
        <v>2025</v>
      </c>
      <c r="D3" s="1" t="s">
        <v>14</v>
      </c>
      <c r="E3" s="1" t="s">
        <v>205</v>
      </c>
      <c r="F3" s="1" t="s">
        <v>16</v>
      </c>
      <c r="G3" s="1" t="s">
        <v>206</v>
      </c>
      <c r="H3" s="1">
        <v>6</v>
      </c>
      <c r="I3" s="1" t="s">
        <v>18</v>
      </c>
      <c r="J3" s="1" t="s">
        <v>19</v>
      </c>
      <c r="K3" s="1" t="s">
        <v>207</v>
      </c>
      <c r="L3" s="1" t="s">
        <v>208</v>
      </c>
      <c r="M3" s="1" t="s">
        <v>209</v>
      </c>
    </row>
    <row r="4" spans="1:13" ht="41.4" x14ac:dyDescent="0.3">
      <c r="A4" s="1">
        <v>3</v>
      </c>
      <c r="B4" s="1" t="s">
        <v>363</v>
      </c>
      <c r="C4" s="1">
        <v>2024</v>
      </c>
      <c r="D4" s="1" t="s">
        <v>14</v>
      </c>
      <c r="E4" s="1" t="s">
        <v>15</v>
      </c>
      <c r="F4" s="1" t="s">
        <v>16</v>
      </c>
      <c r="G4" s="1" t="s">
        <v>17</v>
      </c>
      <c r="H4" s="1">
        <v>6</v>
      </c>
      <c r="I4" s="1" t="s">
        <v>18</v>
      </c>
      <c r="J4" s="1" t="s">
        <v>19</v>
      </c>
      <c r="K4" s="1" t="s">
        <v>447</v>
      </c>
      <c r="L4" s="1" t="s">
        <v>20</v>
      </c>
      <c r="M4" s="1" t="s">
        <v>21</v>
      </c>
    </row>
    <row r="5" spans="1:13" ht="55.2" x14ac:dyDescent="0.3">
      <c r="A5" s="1">
        <v>4</v>
      </c>
      <c r="B5" s="1" t="s">
        <v>394</v>
      </c>
      <c r="C5" s="1">
        <v>2022</v>
      </c>
      <c r="D5" s="1" t="s">
        <v>14</v>
      </c>
      <c r="E5" s="1" t="s">
        <v>22</v>
      </c>
      <c r="F5" s="1" t="s">
        <v>463</v>
      </c>
      <c r="G5" s="1" t="s">
        <v>281</v>
      </c>
      <c r="H5" s="1">
        <v>6</v>
      </c>
      <c r="I5" s="1" t="s">
        <v>18</v>
      </c>
      <c r="J5" s="1" t="s">
        <v>19</v>
      </c>
      <c r="K5" s="1" t="s">
        <v>432</v>
      </c>
      <c r="L5" s="1" t="s">
        <v>23</v>
      </c>
      <c r="M5" s="1" t="s">
        <v>24</v>
      </c>
    </row>
    <row r="6" spans="1:13" ht="69" x14ac:dyDescent="0.3">
      <c r="A6" s="1">
        <v>5</v>
      </c>
      <c r="B6" s="1" t="s">
        <v>394</v>
      </c>
      <c r="C6" s="1">
        <v>2023</v>
      </c>
      <c r="D6" s="1" t="s">
        <v>14</v>
      </c>
      <c r="E6" s="1" t="s">
        <v>210</v>
      </c>
      <c r="F6" s="1" t="s">
        <v>211</v>
      </c>
      <c r="G6" s="1" t="s">
        <v>60</v>
      </c>
      <c r="H6" s="1">
        <v>6</v>
      </c>
      <c r="I6" s="1" t="s">
        <v>18</v>
      </c>
      <c r="J6" s="1" t="s">
        <v>19</v>
      </c>
      <c r="K6" s="1" t="s">
        <v>444</v>
      </c>
      <c r="L6" s="1" t="s">
        <v>208</v>
      </c>
      <c r="M6" s="1" t="s">
        <v>212</v>
      </c>
    </row>
    <row r="7" spans="1:13" ht="27.6" x14ac:dyDescent="0.3">
      <c r="A7" s="1">
        <v>6</v>
      </c>
      <c r="B7" s="1" t="s">
        <v>460</v>
      </c>
      <c r="C7" s="1">
        <v>2019</v>
      </c>
      <c r="D7" s="1" t="s">
        <v>25</v>
      </c>
      <c r="E7" s="1" t="s">
        <v>26</v>
      </c>
      <c r="F7" s="1" t="s">
        <v>27</v>
      </c>
      <c r="G7" s="1" t="s">
        <v>28</v>
      </c>
      <c r="H7" s="1">
        <v>6</v>
      </c>
      <c r="I7" s="1" t="s">
        <v>356</v>
      </c>
      <c r="J7" s="1" t="s">
        <v>29</v>
      </c>
      <c r="K7" s="1" t="s">
        <v>30</v>
      </c>
      <c r="L7" s="1" t="s">
        <v>31</v>
      </c>
      <c r="M7" s="1" t="s">
        <v>32</v>
      </c>
    </row>
    <row r="8" spans="1:13" ht="96.6" x14ac:dyDescent="0.3">
      <c r="A8" s="1">
        <v>7</v>
      </c>
      <c r="B8" s="1" t="s">
        <v>364</v>
      </c>
      <c r="C8" s="1">
        <v>2023</v>
      </c>
      <c r="D8" s="1" t="s">
        <v>33</v>
      </c>
      <c r="E8" s="1" t="s">
        <v>34</v>
      </c>
      <c r="F8" s="1" t="s">
        <v>35</v>
      </c>
      <c r="G8" s="1" t="s">
        <v>36</v>
      </c>
      <c r="H8" s="1">
        <v>6</v>
      </c>
      <c r="I8" s="1" t="s">
        <v>37</v>
      </c>
      <c r="J8" s="1" t="s">
        <v>38</v>
      </c>
      <c r="K8" s="1" t="s">
        <v>464</v>
      </c>
      <c r="L8" s="1" t="s">
        <v>39</v>
      </c>
      <c r="M8" s="1" t="s">
        <v>40</v>
      </c>
    </row>
    <row r="9" spans="1:13" ht="41.4" x14ac:dyDescent="0.3">
      <c r="A9" s="1">
        <v>8</v>
      </c>
      <c r="B9" s="1" t="s">
        <v>395</v>
      </c>
      <c r="C9" s="1">
        <v>2009</v>
      </c>
      <c r="D9" s="1" t="s">
        <v>144</v>
      </c>
      <c r="E9" s="1" t="s">
        <v>288</v>
      </c>
      <c r="F9" s="1" t="s">
        <v>16</v>
      </c>
      <c r="G9" s="1" t="s">
        <v>120</v>
      </c>
      <c r="H9" s="1">
        <v>6</v>
      </c>
      <c r="I9" s="1" t="s">
        <v>18</v>
      </c>
      <c r="J9" s="1" t="s">
        <v>289</v>
      </c>
      <c r="K9" s="1" t="s">
        <v>290</v>
      </c>
      <c r="L9" s="1" t="s">
        <v>453</v>
      </c>
      <c r="M9" s="1" t="s">
        <v>291</v>
      </c>
    </row>
    <row r="10" spans="1:13" ht="96.6" x14ac:dyDescent="0.3">
      <c r="A10" s="1">
        <v>9</v>
      </c>
      <c r="B10" s="1" t="s">
        <v>396</v>
      </c>
      <c r="C10" s="1">
        <v>2023</v>
      </c>
      <c r="D10" s="1" t="s">
        <v>14</v>
      </c>
      <c r="E10" s="1" t="s">
        <v>346</v>
      </c>
      <c r="F10" s="1" t="s">
        <v>75</v>
      </c>
      <c r="G10" s="1" t="s">
        <v>60</v>
      </c>
      <c r="H10" s="1">
        <v>6</v>
      </c>
      <c r="I10" s="1" t="s">
        <v>66</v>
      </c>
      <c r="J10" s="1" t="s">
        <v>213</v>
      </c>
      <c r="K10" s="1" t="s">
        <v>440</v>
      </c>
      <c r="L10" s="1" t="s">
        <v>214</v>
      </c>
      <c r="M10" s="1" t="s">
        <v>465</v>
      </c>
    </row>
    <row r="11" spans="1:13" ht="41.4" x14ac:dyDescent="0.3">
      <c r="A11" s="1">
        <v>10</v>
      </c>
      <c r="B11" s="1" t="s">
        <v>461</v>
      </c>
      <c r="C11" s="1">
        <v>2023</v>
      </c>
      <c r="D11" s="1" t="s">
        <v>41</v>
      </c>
      <c r="E11" s="1" t="s">
        <v>42</v>
      </c>
      <c r="F11" s="1" t="s">
        <v>9</v>
      </c>
      <c r="G11" s="1" t="s">
        <v>43</v>
      </c>
      <c r="H11" s="1">
        <v>6</v>
      </c>
      <c r="I11" s="1" t="s">
        <v>44</v>
      </c>
      <c r="J11" s="1" t="s">
        <v>45</v>
      </c>
      <c r="K11" s="1" t="s">
        <v>440</v>
      </c>
      <c r="L11" s="1" t="s">
        <v>46</v>
      </c>
      <c r="M11" s="1" t="s">
        <v>47</v>
      </c>
    </row>
    <row r="12" spans="1:13" ht="55.2" x14ac:dyDescent="0.3">
      <c r="A12" s="1">
        <v>11</v>
      </c>
      <c r="B12" s="1" t="s">
        <v>365</v>
      </c>
      <c r="C12" s="1">
        <v>2021</v>
      </c>
      <c r="D12" s="1" t="s">
        <v>41</v>
      </c>
      <c r="E12" s="1" t="s">
        <v>48</v>
      </c>
      <c r="F12" s="1" t="s">
        <v>9</v>
      </c>
      <c r="G12" s="1" t="s">
        <v>49</v>
      </c>
      <c r="H12" s="1">
        <v>6</v>
      </c>
      <c r="I12" s="1" t="s">
        <v>37</v>
      </c>
      <c r="J12" s="1" t="s">
        <v>50</v>
      </c>
      <c r="K12" s="1" t="s">
        <v>440</v>
      </c>
      <c r="L12" s="1" t="s">
        <v>51</v>
      </c>
      <c r="M12" s="1" t="s">
        <v>466</v>
      </c>
    </row>
    <row r="13" spans="1:13" ht="110.4" x14ac:dyDescent="0.3">
      <c r="A13" s="1">
        <v>12</v>
      </c>
      <c r="B13" s="1" t="s">
        <v>397</v>
      </c>
      <c r="C13" s="1">
        <v>2024</v>
      </c>
      <c r="D13" s="1" t="s">
        <v>112</v>
      </c>
      <c r="E13" s="1" t="s">
        <v>262</v>
      </c>
      <c r="F13" s="1" t="s">
        <v>27</v>
      </c>
      <c r="G13" s="1" t="s">
        <v>263</v>
      </c>
      <c r="H13" s="1">
        <v>3</v>
      </c>
      <c r="I13" s="1" t="s">
        <v>18</v>
      </c>
      <c r="J13" s="1" t="s">
        <v>264</v>
      </c>
      <c r="K13" s="1" t="s">
        <v>467</v>
      </c>
      <c r="L13" s="1" t="s">
        <v>468</v>
      </c>
      <c r="M13" s="1" t="s">
        <v>469</v>
      </c>
    </row>
    <row r="14" spans="1:13" ht="82.8" x14ac:dyDescent="0.3">
      <c r="A14" s="1">
        <v>13</v>
      </c>
      <c r="B14" s="1" t="s">
        <v>366</v>
      </c>
      <c r="C14" s="1">
        <v>2002</v>
      </c>
      <c r="D14" s="1" t="s">
        <v>33</v>
      </c>
      <c r="E14" s="1" t="s">
        <v>52</v>
      </c>
      <c r="F14" s="1" t="s">
        <v>53</v>
      </c>
      <c r="G14" s="1" t="s">
        <v>54</v>
      </c>
      <c r="H14" s="1">
        <v>6</v>
      </c>
      <c r="I14" s="1" t="s">
        <v>37</v>
      </c>
      <c r="J14" s="1" t="s">
        <v>55</v>
      </c>
      <c r="K14" s="1" t="s">
        <v>56</v>
      </c>
      <c r="L14" s="1" t="s">
        <v>226</v>
      </c>
      <c r="M14" s="1" t="s">
        <v>57</v>
      </c>
    </row>
    <row r="15" spans="1:13" ht="41.4" x14ac:dyDescent="0.3">
      <c r="A15" s="1">
        <v>14</v>
      </c>
      <c r="B15" s="1" t="s">
        <v>367</v>
      </c>
      <c r="C15" s="1">
        <v>2024</v>
      </c>
      <c r="D15" s="1" t="s">
        <v>58</v>
      </c>
      <c r="E15" s="1" t="s">
        <v>59</v>
      </c>
      <c r="F15" s="1" t="s">
        <v>9</v>
      </c>
      <c r="G15" s="1" t="s">
        <v>60</v>
      </c>
      <c r="H15" s="1">
        <v>6</v>
      </c>
      <c r="I15" s="1" t="s">
        <v>356</v>
      </c>
      <c r="J15" s="1" t="s">
        <v>426</v>
      </c>
      <c r="K15" s="1" t="s">
        <v>440</v>
      </c>
      <c r="L15" s="1" t="s">
        <v>61</v>
      </c>
      <c r="M15" s="1" t="s">
        <v>62</v>
      </c>
    </row>
    <row r="16" spans="1:13" ht="55.2" x14ac:dyDescent="0.3">
      <c r="A16" s="1">
        <v>15</v>
      </c>
      <c r="B16" s="1" t="s">
        <v>398</v>
      </c>
      <c r="C16" s="1">
        <v>2022</v>
      </c>
      <c r="D16" s="1" t="s">
        <v>216</v>
      </c>
      <c r="E16" s="1" t="s">
        <v>217</v>
      </c>
      <c r="F16" s="1" t="s">
        <v>75</v>
      </c>
      <c r="G16" s="1" t="s">
        <v>60</v>
      </c>
      <c r="H16" s="1">
        <v>6</v>
      </c>
      <c r="I16" s="1" t="s">
        <v>66</v>
      </c>
      <c r="J16" s="1" t="s">
        <v>218</v>
      </c>
      <c r="K16" s="1" t="s">
        <v>440</v>
      </c>
      <c r="L16" s="1" t="s">
        <v>219</v>
      </c>
      <c r="M16" s="1" t="s">
        <v>220</v>
      </c>
    </row>
    <row r="17" spans="1:13" ht="55.2" x14ac:dyDescent="0.3">
      <c r="A17" s="1">
        <v>16</v>
      </c>
      <c r="B17" s="1" t="s">
        <v>221</v>
      </c>
      <c r="C17" s="1">
        <v>2021</v>
      </c>
      <c r="D17" s="1" t="s">
        <v>112</v>
      </c>
      <c r="E17" s="1" t="s">
        <v>222</v>
      </c>
      <c r="F17" s="1" t="s">
        <v>75</v>
      </c>
      <c r="G17" s="1" t="s">
        <v>223</v>
      </c>
      <c r="H17" s="1">
        <v>6</v>
      </c>
      <c r="I17" s="1" t="s">
        <v>44</v>
      </c>
      <c r="J17" s="1" t="s">
        <v>431</v>
      </c>
      <c r="K17" s="1" t="s">
        <v>440</v>
      </c>
      <c r="L17" s="1" t="s">
        <v>224</v>
      </c>
      <c r="M17" s="1" t="s">
        <v>470</v>
      </c>
    </row>
    <row r="18" spans="1:13" ht="55.2" x14ac:dyDescent="0.3">
      <c r="A18" s="1">
        <v>17</v>
      </c>
      <c r="B18" s="1" t="s">
        <v>399</v>
      </c>
      <c r="C18" s="1">
        <v>2025</v>
      </c>
      <c r="D18" s="1" t="s">
        <v>176</v>
      </c>
      <c r="E18" s="1" t="s">
        <v>347</v>
      </c>
      <c r="F18" s="1" t="s">
        <v>16</v>
      </c>
      <c r="G18" s="1" t="s">
        <v>294</v>
      </c>
      <c r="H18" s="1">
        <v>6</v>
      </c>
      <c r="I18" s="1" t="s">
        <v>66</v>
      </c>
      <c r="J18" s="1" t="s">
        <v>292</v>
      </c>
      <c r="K18" s="1" t="s">
        <v>293</v>
      </c>
      <c r="L18" s="1" t="s">
        <v>310</v>
      </c>
      <c r="M18" s="1" t="s">
        <v>295</v>
      </c>
    </row>
    <row r="19" spans="1:13" ht="69" x14ac:dyDescent="0.3">
      <c r="A19" s="1">
        <v>18</v>
      </c>
      <c r="B19" s="1" t="s">
        <v>368</v>
      </c>
      <c r="C19" s="1">
        <v>2022</v>
      </c>
      <c r="D19" s="1" t="s">
        <v>63</v>
      </c>
      <c r="E19" s="1" t="s">
        <v>64</v>
      </c>
      <c r="F19" s="1" t="s">
        <v>16</v>
      </c>
      <c r="G19" s="1" t="s">
        <v>65</v>
      </c>
      <c r="H19" s="1">
        <v>3</v>
      </c>
      <c r="I19" s="1" t="s">
        <v>66</v>
      </c>
      <c r="J19" s="1" t="s">
        <v>428</v>
      </c>
      <c r="K19" s="1" t="s">
        <v>67</v>
      </c>
      <c r="L19" s="1" t="s">
        <v>68</v>
      </c>
      <c r="M19" s="1" t="s">
        <v>471</v>
      </c>
    </row>
    <row r="20" spans="1:13" ht="110.4" x14ac:dyDescent="0.3">
      <c r="A20" s="1">
        <v>19</v>
      </c>
      <c r="B20" s="1" t="s">
        <v>368</v>
      </c>
      <c r="C20" s="1">
        <v>2020</v>
      </c>
      <c r="D20" s="1" t="s">
        <v>63</v>
      </c>
      <c r="E20" s="1" t="s">
        <v>225</v>
      </c>
      <c r="F20" s="1" t="s">
        <v>75</v>
      </c>
      <c r="G20" s="1" t="s">
        <v>65</v>
      </c>
      <c r="H20" s="1">
        <v>3</v>
      </c>
      <c r="I20" s="1" t="s">
        <v>66</v>
      </c>
      <c r="J20" s="1" t="s">
        <v>428</v>
      </c>
      <c r="K20" s="1" t="s">
        <v>450</v>
      </c>
      <c r="L20" s="1" t="s">
        <v>226</v>
      </c>
      <c r="M20" s="1" t="s">
        <v>227</v>
      </c>
    </row>
    <row r="21" spans="1:13" ht="82.8" x14ac:dyDescent="0.3">
      <c r="A21" s="1">
        <v>20</v>
      </c>
      <c r="B21" s="1" t="s">
        <v>368</v>
      </c>
      <c r="C21" s="1">
        <v>2019</v>
      </c>
      <c r="D21" s="1" t="s">
        <v>63</v>
      </c>
      <c r="E21" s="1" t="s">
        <v>296</v>
      </c>
      <c r="F21" s="1" t="s">
        <v>75</v>
      </c>
      <c r="G21" s="1" t="s">
        <v>298</v>
      </c>
      <c r="H21" s="1">
        <v>6</v>
      </c>
      <c r="I21" s="1" t="s">
        <v>66</v>
      </c>
      <c r="J21" s="1" t="s">
        <v>428</v>
      </c>
      <c r="K21" s="1" t="s">
        <v>297</v>
      </c>
      <c r="L21" s="1" t="s">
        <v>472</v>
      </c>
      <c r="M21" s="1" t="s">
        <v>299</v>
      </c>
    </row>
    <row r="22" spans="1:13" ht="41.4" x14ac:dyDescent="0.3">
      <c r="A22" s="1">
        <v>21</v>
      </c>
      <c r="B22" s="1" t="s">
        <v>369</v>
      </c>
      <c r="C22" s="1">
        <v>2017</v>
      </c>
      <c r="D22" s="1" t="s">
        <v>63</v>
      </c>
      <c r="E22" s="1" t="s">
        <v>69</v>
      </c>
      <c r="F22" s="1" t="s">
        <v>16</v>
      </c>
      <c r="G22" s="1" t="s">
        <v>54</v>
      </c>
      <c r="H22" s="1">
        <v>6</v>
      </c>
      <c r="I22" s="1" t="s">
        <v>18</v>
      </c>
      <c r="J22" s="1" t="s">
        <v>70</v>
      </c>
      <c r="K22" s="1" t="s">
        <v>71</v>
      </c>
      <c r="L22" s="1" t="s">
        <v>72</v>
      </c>
      <c r="M22" s="1" t="s">
        <v>473</v>
      </c>
    </row>
    <row r="23" spans="1:13" ht="69" x14ac:dyDescent="0.3">
      <c r="A23" s="1">
        <v>22</v>
      </c>
      <c r="B23" s="1" t="s">
        <v>400</v>
      </c>
      <c r="C23" s="1">
        <v>2021</v>
      </c>
      <c r="D23" s="1" t="s">
        <v>33</v>
      </c>
      <c r="E23" s="1" t="s">
        <v>228</v>
      </c>
      <c r="F23" s="1" t="s">
        <v>27</v>
      </c>
      <c r="G23" s="1" t="s">
        <v>178</v>
      </c>
      <c r="H23" s="1">
        <v>6</v>
      </c>
      <c r="I23" s="1" t="s">
        <v>66</v>
      </c>
      <c r="J23" s="1" t="s">
        <v>429</v>
      </c>
      <c r="K23" s="1" t="s">
        <v>229</v>
      </c>
      <c r="L23" s="1" t="s">
        <v>230</v>
      </c>
      <c r="M23" s="1" t="s">
        <v>231</v>
      </c>
    </row>
    <row r="24" spans="1:13" ht="41.4" x14ac:dyDescent="0.3">
      <c r="A24" s="1">
        <v>23</v>
      </c>
      <c r="B24" s="1" t="s">
        <v>370</v>
      </c>
      <c r="C24" s="1">
        <v>2021</v>
      </c>
      <c r="D24" s="1" t="s">
        <v>73</v>
      </c>
      <c r="E24" s="1" t="s">
        <v>74</v>
      </c>
      <c r="F24" s="1" t="s">
        <v>75</v>
      </c>
      <c r="G24" s="1" t="s">
        <v>60</v>
      </c>
      <c r="H24" s="1">
        <v>6</v>
      </c>
      <c r="I24" s="1" t="s">
        <v>356</v>
      </c>
      <c r="J24" s="1" t="s">
        <v>76</v>
      </c>
      <c r="K24" s="1" t="s">
        <v>436</v>
      </c>
      <c r="L24" s="1" t="s">
        <v>77</v>
      </c>
      <c r="M24" s="1" t="s">
        <v>78</v>
      </c>
    </row>
    <row r="25" spans="1:13" ht="55.2" x14ac:dyDescent="0.3">
      <c r="A25" s="1">
        <v>24</v>
      </c>
      <c r="B25" s="1" t="s">
        <v>401</v>
      </c>
      <c r="C25" s="1">
        <v>2021</v>
      </c>
      <c r="D25" s="1" t="s">
        <v>79</v>
      </c>
      <c r="E25" s="1" t="s">
        <v>80</v>
      </c>
      <c r="F25" s="1" t="s">
        <v>9</v>
      </c>
      <c r="G25" s="1" t="s">
        <v>81</v>
      </c>
      <c r="H25" s="1">
        <v>6</v>
      </c>
      <c r="I25" s="1" t="s">
        <v>44</v>
      </c>
      <c r="J25" s="1" t="s">
        <v>82</v>
      </c>
      <c r="K25" s="1" t="s">
        <v>440</v>
      </c>
      <c r="L25" s="1" t="s">
        <v>83</v>
      </c>
      <c r="M25" s="1" t="s">
        <v>84</v>
      </c>
    </row>
    <row r="26" spans="1:13" ht="82.8" x14ac:dyDescent="0.3">
      <c r="A26" s="1">
        <v>25</v>
      </c>
      <c r="B26" s="1" t="s">
        <v>401</v>
      </c>
      <c r="C26" s="1">
        <v>2021</v>
      </c>
      <c r="D26" s="1" t="s">
        <v>232</v>
      </c>
      <c r="E26" s="1" t="s">
        <v>233</v>
      </c>
      <c r="F26" s="1" t="s">
        <v>9</v>
      </c>
      <c r="G26" s="1" t="s">
        <v>60</v>
      </c>
      <c r="H26" s="1">
        <v>6</v>
      </c>
      <c r="I26" s="1" t="s">
        <v>44</v>
      </c>
      <c r="J26" s="1" t="s">
        <v>82</v>
      </c>
      <c r="K26" s="1" t="s">
        <v>443</v>
      </c>
      <c r="L26" s="1" t="s">
        <v>311</v>
      </c>
      <c r="M26" s="1" t="s">
        <v>234</v>
      </c>
    </row>
    <row r="27" spans="1:13" ht="69" x14ac:dyDescent="0.3">
      <c r="A27" s="1">
        <v>26</v>
      </c>
      <c r="B27" s="1" t="s">
        <v>371</v>
      </c>
      <c r="C27" s="1">
        <v>2024</v>
      </c>
      <c r="D27" s="1" t="s">
        <v>25</v>
      </c>
      <c r="E27" s="1" t="s">
        <v>85</v>
      </c>
      <c r="F27" s="1" t="s">
        <v>75</v>
      </c>
      <c r="G27" s="1" t="s">
        <v>60</v>
      </c>
      <c r="H27" s="1">
        <v>6</v>
      </c>
      <c r="I27" s="1" t="s">
        <v>18</v>
      </c>
      <c r="J27" s="1" t="s">
        <v>86</v>
      </c>
      <c r="K27" s="1" t="s">
        <v>440</v>
      </c>
      <c r="L27" s="1" t="s">
        <v>87</v>
      </c>
      <c r="M27" s="1" t="s">
        <v>474</v>
      </c>
    </row>
    <row r="28" spans="1:13" ht="41.4" x14ac:dyDescent="0.3">
      <c r="A28" s="1">
        <v>27</v>
      </c>
      <c r="B28" s="1" t="s">
        <v>403</v>
      </c>
      <c r="C28" s="1">
        <v>2024</v>
      </c>
      <c r="D28" s="1" t="s">
        <v>25</v>
      </c>
      <c r="E28" s="1" t="s">
        <v>240</v>
      </c>
      <c r="F28" s="1" t="s">
        <v>75</v>
      </c>
      <c r="G28" s="1" t="s">
        <v>241</v>
      </c>
      <c r="H28" s="1">
        <v>6</v>
      </c>
      <c r="I28" s="1" t="s">
        <v>356</v>
      </c>
      <c r="J28" s="1" t="s">
        <v>237</v>
      </c>
      <c r="K28" s="1" t="s">
        <v>438</v>
      </c>
      <c r="L28" s="1" t="s">
        <v>439</v>
      </c>
      <c r="M28" s="1" t="s">
        <v>239</v>
      </c>
    </row>
    <row r="29" spans="1:13" ht="41.4" x14ac:dyDescent="0.3">
      <c r="A29" s="1">
        <v>28</v>
      </c>
      <c r="B29" s="1" t="s">
        <v>402</v>
      </c>
      <c r="C29" s="1">
        <v>2022</v>
      </c>
      <c r="D29" s="1" t="s">
        <v>25</v>
      </c>
      <c r="E29" s="1" t="s">
        <v>348</v>
      </c>
      <c r="F29" s="1" t="s">
        <v>235</v>
      </c>
      <c r="G29" s="1" t="s">
        <v>236</v>
      </c>
      <c r="H29" s="1">
        <v>6</v>
      </c>
      <c r="I29" s="1" t="s">
        <v>356</v>
      </c>
      <c r="J29" s="1" t="s">
        <v>237</v>
      </c>
      <c r="K29" s="1" t="s">
        <v>448</v>
      </c>
      <c r="L29" s="1" t="s">
        <v>238</v>
      </c>
      <c r="M29" s="1" t="s">
        <v>239</v>
      </c>
    </row>
    <row r="30" spans="1:13" ht="96.6" x14ac:dyDescent="0.3">
      <c r="A30" s="1">
        <v>29</v>
      </c>
      <c r="B30" s="1" t="s">
        <v>405</v>
      </c>
      <c r="C30" s="1">
        <v>2016</v>
      </c>
      <c r="D30" s="1" t="s">
        <v>112</v>
      </c>
      <c r="E30" s="1" t="s">
        <v>266</v>
      </c>
      <c r="F30" s="1" t="s">
        <v>160</v>
      </c>
      <c r="G30" s="1" t="s">
        <v>268</v>
      </c>
      <c r="H30" s="1">
        <v>6</v>
      </c>
      <c r="I30" s="1" t="s">
        <v>18</v>
      </c>
      <c r="J30" s="1" t="s">
        <v>267</v>
      </c>
      <c r="K30" s="1" t="s">
        <v>437</v>
      </c>
      <c r="L30" s="1" t="s">
        <v>454</v>
      </c>
      <c r="M30" s="1" t="s">
        <v>269</v>
      </c>
    </row>
    <row r="31" spans="1:13" ht="82.8" x14ac:dyDescent="0.3">
      <c r="A31" s="1">
        <v>30</v>
      </c>
      <c r="B31" s="1" t="s">
        <v>372</v>
      </c>
      <c r="C31" s="1">
        <v>2024</v>
      </c>
      <c r="D31" s="1" t="s">
        <v>88</v>
      </c>
      <c r="E31" s="1" t="s">
        <v>89</v>
      </c>
      <c r="F31" s="1" t="s">
        <v>27</v>
      </c>
      <c r="G31" s="1" t="s">
        <v>90</v>
      </c>
      <c r="H31" s="1">
        <v>6</v>
      </c>
      <c r="I31" s="1" t="s">
        <v>356</v>
      </c>
      <c r="J31" s="1" t="s">
        <v>91</v>
      </c>
      <c r="K31" s="1" t="s">
        <v>92</v>
      </c>
      <c r="L31" s="1" t="s">
        <v>93</v>
      </c>
      <c r="M31" s="1" t="s">
        <v>94</v>
      </c>
    </row>
    <row r="32" spans="1:13" ht="41.4" x14ac:dyDescent="0.3">
      <c r="A32" s="1">
        <v>31</v>
      </c>
      <c r="B32" s="1" t="s">
        <v>404</v>
      </c>
      <c r="C32" s="1">
        <v>2021</v>
      </c>
      <c r="D32" s="1" t="s">
        <v>129</v>
      </c>
      <c r="E32" s="1" t="s">
        <v>270</v>
      </c>
      <c r="F32" s="1" t="s">
        <v>273</v>
      </c>
      <c r="G32" s="1" t="s">
        <v>272</v>
      </c>
      <c r="H32" s="1">
        <v>6</v>
      </c>
      <c r="I32" s="1" t="s">
        <v>358</v>
      </c>
      <c r="J32" s="1" t="s">
        <v>271</v>
      </c>
      <c r="K32" s="1" t="s">
        <v>433</v>
      </c>
      <c r="L32" s="1" t="s">
        <v>274</v>
      </c>
      <c r="M32" s="1" t="s">
        <v>275</v>
      </c>
    </row>
    <row r="33" spans="1:13" ht="55.2" x14ac:dyDescent="0.3">
      <c r="A33" s="1">
        <v>32</v>
      </c>
      <c r="B33" s="1" t="s">
        <v>373</v>
      </c>
      <c r="C33" s="1">
        <v>2022</v>
      </c>
      <c r="D33" s="1" t="s">
        <v>63</v>
      </c>
      <c r="E33" s="1" t="s">
        <v>99</v>
      </c>
      <c r="F33" s="1" t="s">
        <v>27</v>
      </c>
      <c r="G33" s="1" t="s">
        <v>475</v>
      </c>
      <c r="H33" s="1">
        <v>6</v>
      </c>
      <c r="I33" s="1" t="s">
        <v>18</v>
      </c>
      <c r="J33" s="1" t="s">
        <v>476</v>
      </c>
      <c r="K33" s="1" t="s">
        <v>440</v>
      </c>
      <c r="L33" s="1" t="s">
        <v>100</v>
      </c>
      <c r="M33" s="1" t="s">
        <v>101</v>
      </c>
    </row>
    <row r="34" spans="1:13" ht="96.6" x14ac:dyDescent="0.3">
      <c r="A34" s="1">
        <v>33</v>
      </c>
      <c r="B34" s="1" t="s">
        <v>374</v>
      </c>
      <c r="C34" s="1">
        <v>2020</v>
      </c>
      <c r="D34" s="1" t="s">
        <v>63</v>
      </c>
      <c r="E34" s="1" t="s">
        <v>95</v>
      </c>
      <c r="F34" s="1" t="s">
        <v>27</v>
      </c>
      <c r="G34" s="1" t="s">
        <v>475</v>
      </c>
      <c r="H34" s="1">
        <v>6</v>
      </c>
      <c r="I34" s="1" t="s">
        <v>18</v>
      </c>
      <c r="J34" s="1" t="s">
        <v>96</v>
      </c>
      <c r="K34" s="1" t="s">
        <v>440</v>
      </c>
      <c r="L34" s="1" t="s">
        <v>97</v>
      </c>
      <c r="M34" s="1" t="s">
        <v>98</v>
      </c>
    </row>
    <row r="35" spans="1:13" ht="69" x14ac:dyDescent="0.3">
      <c r="A35" s="1">
        <v>34</v>
      </c>
      <c r="B35" s="1" t="s">
        <v>375</v>
      </c>
      <c r="C35" s="1">
        <v>2020</v>
      </c>
      <c r="D35" s="1" t="s">
        <v>63</v>
      </c>
      <c r="E35" s="1" t="s">
        <v>102</v>
      </c>
      <c r="F35" s="1" t="s">
        <v>27</v>
      </c>
      <c r="G35" s="1" t="s">
        <v>103</v>
      </c>
      <c r="H35" s="1">
        <v>6</v>
      </c>
      <c r="I35" s="1" t="s">
        <v>18</v>
      </c>
      <c r="J35" s="1" t="s">
        <v>96</v>
      </c>
      <c r="K35" s="1" t="s">
        <v>440</v>
      </c>
      <c r="L35" s="1" t="s">
        <v>104</v>
      </c>
      <c r="M35" s="1" t="s">
        <v>105</v>
      </c>
    </row>
    <row r="36" spans="1:13" ht="55.2" x14ac:dyDescent="0.3">
      <c r="A36" s="1">
        <v>35</v>
      </c>
      <c r="B36" s="1" t="s">
        <v>376</v>
      </c>
      <c r="C36" s="1">
        <v>2021</v>
      </c>
      <c r="D36" s="1" t="s">
        <v>33</v>
      </c>
      <c r="E36" s="1" t="s">
        <v>106</v>
      </c>
      <c r="F36" s="1" t="s">
        <v>75</v>
      </c>
      <c r="G36" s="1" t="s">
        <v>107</v>
      </c>
      <c r="H36" s="1">
        <v>6</v>
      </c>
      <c r="I36" s="1" t="s">
        <v>37</v>
      </c>
      <c r="J36" s="1" t="s">
        <v>108</v>
      </c>
      <c r="K36" s="1" t="s">
        <v>109</v>
      </c>
      <c r="L36" s="1" t="s">
        <v>110</v>
      </c>
      <c r="M36" s="1" t="s">
        <v>111</v>
      </c>
    </row>
    <row r="37" spans="1:13" ht="55.2" x14ac:dyDescent="0.3">
      <c r="A37" s="1">
        <v>36</v>
      </c>
      <c r="B37" s="1" t="s">
        <v>377</v>
      </c>
      <c r="C37" s="1">
        <v>2025</v>
      </c>
      <c r="D37" s="1" t="s">
        <v>112</v>
      </c>
      <c r="E37" s="1" t="s">
        <v>113</v>
      </c>
      <c r="F37" s="1" t="s">
        <v>114</v>
      </c>
      <c r="G37" s="1" t="s">
        <v>60</v>
      </c>
      <c r="H37" s="1">
        <v>6</v>
      </c>
      <c r="I37" s="1" t="s">
        <v>44</v>
      </c>
      <c r="J37" s="1" t="s">
        <v>115</v>
      </c>
      <c r="K37" s="1" t="s">
        <v>116</v>
      </c>
      <c r="L37" s="1" t="s">
        <v>117</v>
      </c>
      <c r="M37" s="1" t="s">
        <v>118</v>
      </c>
    </row>
    <row r="38" spans="1:13" ht="110.4" x14ac:dyDescent="0.3">
      <c r="A38" s="1">
        <v>37</v>
      </c>
      <c r="B38" s="1" t="s">
        <v>378</v>
      </c>
      <c r="C38" s="1">
        <v>2018</v>
      </c>
      <c r="D38" s="1" t="s">
        <v>63</v>
      </c>
      <c r="E38" s="1" t="s">
        <v>119</v>
      </c>
      <c r="F38" s="1" t="s">
        <v>16</v>
      </c>
      <c r="G38" s="1" t="s">
        <v>120</v>
      </c>
      <c r="H38" s="1">
        <v>6</v>
      </c>
      <c r="I38" s="1" t="s">
        <v>18</v>
      </c>
      <c r="J38" s="1" t="s">
        <v>121</v>
      </c>
      <c r="K38" s="1" t="s">
        <v>477</v>
      </c>
      <c r="L38" s="1" t="s">
        <v>122</v>
      </c>
      <c r="M38" s="1" t="s">
        <v>123</v>
      </c>
    </row>
    <row r="39" spans="1:13" ht="82.8" x14ac:dyDescent="0.3">
      <c r="A39" s="1">
        <v>38</v>
      </c>
      <c r="B39" s="1" t="s">
        <v>379</v>
      </c>
      <c r="C39" s="1">
        <v>2019</v>
      </c>
      <c r="D39" s="1" t="s">
        <v>112</v>
      </c>
      <c r="E39" s="1" t="s">
        <v>124</v>
      </c>
      <c r="F39" s="1" t="s">
        <v>27</v>
      </c>
      <c r="G39" s="1" t="s">
        <v>125</v>
      </c>
      <c r="H39" s="1">
        <v>6</v>
      </c>
      <c r="I39" s="1" t="s">
        <v>37</v>
      </c>
      <c r="J39" s="1" t="s">
        <v>126</v>
      </c>
      <c r="K39" s="1" t="s">
        <v>440</v>
      </c>
      <c r="L39" s="1" t="s">
        <v>127</v>
      </c>
      <c r="M39" s="1" t="s">
        <v>128</v>
      </c>
    </row>
    <row r="40" spans="1:13" ht="69" x14ac:dyDescent="0.3">
      <c r="A40" s="1">
        <v>39</v>
      </c>
      <c r="B40" s="1" t="s">
        <v>407</v>
      </c>
      <c r="C40" s="1">
        <v>2024</v>
      </c>
      <c r="D40" s="1" t="s">
        <v>242</v>
      </c>
      <c r="E40" s="1" t="s">
        <v>243</v>
      </c>
      <c r="F40" s="1" t="s">
        <v>244</v>
      </c>
      <c r="G40" s="1" t="s">
        <v>245</v>
      </c>
      <c r="H40" s="1">
        <v>2</v>
      </c>
      <c r="I40" s="1" t="s">
        <v>44</v>
      </c>
      <c r="J40" s="1" t="s">
        <v>246</v>
      </c>
      <c r="K40" s="1" t="s">
        <v>451</v>
      </c>
      <c r="L40" s="1" t="s">
        <v>247</v>
      </c>
      <c r="M40" s="1" t="s">
        <v>248</v>
      </c>
    </row>
    <row r="41" spans="1:13" ht="41.4" x14ac:dyDescent="0.3">
      <c r="A41" s="1">
        <v>40</v>
      </c>
      <c r="B41" s="1" t="s">
        <v>406</v>
      </c>
      <c r="C41" s="1">
        <v>2013</v>
      </c>
      <c r="D41" s="1" t="s">
        <v>112</v>
      </c>
      <c r="E41" s="1" t="s">
        <v>305</v>
      </c>
      <c r="F41" s="1" t="s">
        <v>300</v>
      </c>
      <c r="G41" s="1" t="s">
        <v>303</v>
      </c>
      <c r="H41" s="1">
        <v>6</v>
      </c>
      <c r="I41" s="1" t="s">
        <v>66</v>
      </c>
      <c r="J41" s="1" t="s">
        <v>301</v>
      </c>
      <c r="K41" s="1" t="s">
        <v>304</v>
      </c>
      <c r="L41" s="1" t="s">
        <v>302</v>
      </c>
      <c r="M41" s="1" t="s">
        <v>478</v>
      </c>
    </row>
    <row r="42" spans="1:13" ht="165.6" x14ac:dyDescent="0.3">
      <c r="A42" s="1">
        <v>41</v>
      </c>
      <c r="B42" s="1" t="s">
        <v>380</v>
      </c>
      <c r="C42" s="1">
        <v>2024</v>
      </c>
      <c r="D42" s="1" t="s">
        <v>129</v>
      </c>
      <c r="E42" s="1" t="s">
        <v>130</v>
      </c>
      <c r="F42" s="1" t="s">
        <v>16</v>
      </c>
      <c r="G42" s="1" t="s">
        <v>131</v>
      </c>
      <c r="H42" s="1">
        <v>4</v>
      </c>
      <c r="I42" s="1" t="s">
        <v>44</v>
      </c>
      <c r="J42" s="1" t="s">
        <v>132</v>
      </c>
      <c r="K42" s="1" t="s">
        <v>133</v>
      </c>
      <c r="L42" s="1" t="s">
        <v>134</v>
      </c>
      <c r="M42" s="1" t="s">
        <v>135</v>
      </c>
    </row>
    <row r="43" spans="1:13" ht="55.2" x14ac:dyDescent="0.3">
      <c r="A43" s="1">
        <v>42</v>
      </c>
      <c r="B43" s="1" t="s">
        <v>408</v>
      </c>
      <c r="C43" s="1">
        <v>2025</v>
      </c>
      <c r="D43" s="1" t="s">
        <v>112</v>
      </c>
      <c r="E43" s="1" t="s">
        <v>306</v>
      </c>
      <c r="F43" s="1" t="s">
        <v>75</v>
      </c>
      <c r="G43" s="1" t="s">
        <v>307</v>
      </c>
      <c r="H43" s="1">
        <v>6</v>
      </c>
      <c r="I43" s="1" t="s">
        <v>66</v>
      </c>
      <c r="J43" s="1" t="s">
        <v>308</v>
      </c>
      <c r="K43" s="1" t="s">
        <v>449</v>
      </c>
      <c r="L43" s="1" t="s">
        <v>312</v>
      </c>
      <c r="M43" s="1" t="s">
        <v>309</v>
      </c>
    </row>
    <row r="44" spans="1:13" ht="96.6" x14ac:dyDescent="0.3">
      <c r="A44" s="1">
        <v>43</v>
      </c>
      <c r="B44" s="1" t="s">
        <v>276</v>
      </c>
      <c r="C44" s="1">
        <v>2022</v>
      </c>
      <c r="D44" s="1" t="s">
        <v>25</v>
      </c>
      <c r="E44" s="1" t="s">
        <v>349</v>
      </c>
      <c r="F44" s="1" t="s">
        <v>215</v>
      </c>
      <c r="G44" s="1" t="s">
        <v>277</v>
      </c>
      <c r="H44" s="1">
        <v>6</v>
      </c>
      <c r="I44" s="1" t="s">
        <v>18</v>
      </c>
      <c r="J44" s="1" t="s">
        <v>278</v>
      </c>
      <c r="K44" s="1" t="s">
        <v>442</v>
      </c>
      <c r="L44" s="1" t="s">
        <v>313</v>
      </c>
      <c r="M44" s="1" t="s">
        <v>279</v>
      </c>
    </row>
    <row r="45" spans="1:13" ht="96.6" x14ac:dyDescent="0.3">
      <c r="A45" s="1">
        <v>44</v>
      </c>
      <c r="B45" s="1" t="s">
        <v>409</v>
      </c>
      <c r="C45" s="1">
        <v>2020</v>
      </c>
      <c r="D45" s="1" t="s">
        <v>216</v>
      </c>
      <c r="E45" s="1" t="s">
        <v>249</v>
      </c>
      <c r="F45" s="1" t="s">
        <v>75</v>
      </c>
      <c r="G45" s="1" t="s">
        <v>250</v>
      </c>
      <c r="H45" s="1">
        <v>3</v>
      </c>
      <c r="I45" s="1" t="s">
        <v>44</v>
      </c>
      <c r="J45" s="1" t="s">
        <v>251</v>
      </c>
      <c r="K45" s="1" t="s">
        <v>452</v>
      </c>
      <c r="L45" s="1" t="s">
        <v>252</v>
      </c>
      <c r="M45" s="1" t="s">
        <v>253</v>
      </c>
    </row>
    <row r="46" spans="1:13" ht="96.6" x14ac:dyDescent="0.3">
      <c r="A46" s="1">
        <v>45</v>
      </c>
      <c r="B46" s="1" t="s">
        <v>381</v>
      </c>
      <c r="C46" s="1">
        <v>2018</v>
      </c>
      <c r="D46" s="1" t="s">
        <v>63</v>
      </c>
      <c r="E46" s="1" t="s">
        <v>136</v>
      </c>
      <c r="F46" s="1" t="s">
        <v>16</v>
      </c>
      <c r="G46" s="1" t="s">
        <v>137</v>
      </c>
      <c r="H46" s="1">
        <v>6</v>
      </c>
      <c r="I46" s="1" t="s">
        <v>18</v>
      </c>
      <c r="J46" s="1" t="s">
        <v>121</v>
      </c>
      <c r="K46" s="1" t="s">
        <v>440</v>
      </c>
      <c r="L46" s="1" t="s">
        <v>138</v>
      </c>
      <c r="M46" s="1" t="s">
        <v>139</v>
      </c>
    </row>
    <row r="47" spans="1:13" ht="55.2" x14ac:dyDescent="0.3">
      <c r="A47" s="1">
        <v>46</v>
      </c>
      <c r="B47" s="1" t="s">
        <v>410</v>
      </c>
      <c r="C47" s="1">
        <v>2022</v>
      </c>
      <c r="D47" s="1" t="s">
        <v>112</v>
      </c>
      <c r="E47" s="1" t="s">
        <v>350</v>
      </c>
      <c r="F47" s="1" t="s">
        <v>282</v>
      </c>
      <c r="G47" s="1" t="s">
        <v>60</v>
      </c>
      <c r="H47" s="1">
        <v>6</v>
      </c>
      <c r="I47" s="1" t="s">
        <v>18</v>
      </c>
      <c r="J47" s="1" t="s">
        <v>283</v>
      </c>
      <c r="K47" s="1" t="s">
        <v>440</v>
      </c>
      <c r="L47" s="1" t="s">
        <v>284</v>
      </c>
      <c r="M47" s="1" t="s">
        <v>479</v>
      </c>
    </row>
    <row r="48" spans="1:13" ht="27.6" x14ac:dyDescent="0.3">
      <c r="A48" s="1">
        <v>47</v>
      </c>
      <c r="B48" s="1" t="s">
        <v>411</v>
      </c>
      <c r="C48" s="1">
        <v>2022</v>
      </c>
      <c r="D48" s="1" t="s">
        <v>166</v>
      </c>
      <c r="E48" s="1" t="s">
        <v>351</v>
      </c>
      <c r="F48" s="1" t="s">
        <v>9</v>
      </c>
      <c r="G48" s="1" t="s">
        <v>316</v>
      </c>
      <c r="H48" s="1">
        <v>6</v>
      </c>
      <c r="I48" s="1" t="s">
        <v>66</v>
      </c>
      <c r="J48" s="1" t="s">
        <v>430</v>
      </c>
      <c r="K48" s="1" t="s">
        <v>318</v>
      </c>
      <c r="L48" s="1" t="s">
        <v>455</v>
      </c>
      <c r="M48" s="1" t="s">
        <v>317</v>
      </c>
    </row>
    <row r="49" spans="1:13" ht="110.4" x14ac:dyDescent="0.3">
      <c r="A49" s="1">
        <v>48</v>
      </c>
      <c r="B49" s="1" t="s">
        <v>382</v>
      </c>
      <c r="C49" s="1">
        <v>2020</v>
      </c>
      <c r="D49" s="1" t="s">
        <v>112</v>
      </c>
      <c r="E49" s="1" t="s">
        <v>140</v>
      </c>
      <c r="F49" s="1" t="s">
        <v>75</v>
      </c>
      <c r="G49" s="1" t="s">
        <v>90</v>
      </c>
      <c r="H49" s="1">
        <v>6</v>
      </c>
      <c r="I49" s="1" t="s">
        <v>356</v>
      </c>
      <c r="J49" s="1" t="s">
        <v>141</v>
      </c>
      <c r="K49" s="1" t="s">
        <v>440</v>
      </c>
      <c r="L49" s="1" t="s">
        <v>142</v>
      </c>
      <c r="M49" s="1" t="s">
        <v>143</v>
      </c>
    </row>
    <row r="50" spans="1:13" ht="124.2" x14ac:dyDescent="0.3">
      <c r="A50" s="1">
        <v>49</v>
      </c>
      <c r="B50" s="1" t="s">
        <v>383</v>
      </c>
      <c r="C50" s="1">
        <v>2020</v>
      </c>
      <c r="D50" s="1" t="s">
        <v>144</v>
      </c>
      <c r="E50" s="1" t="s">
        <v>145</v>
      </c>
      <c r="F50" s="1" t="s">
        <v>9</v>
      </c>
      <c r="G50" s="1" t="s">
        <v>43</v>
      </c>
      <c r="H50" s="1">
        <v>6</v>
      </c>
      <c r="I50" s="1" t="s">
        <v>66</v>
      </c>
      <c r="J50" s="1" t="s">
        <v>146</v>
      </c>
      <c r="K50" s="1" t="s">
        <v>147</v>
      </c>
      <c r="L50" s="1" t="s">
        <v>148</v>
      </c>
      <c r="M50" s="1" t="s">
        <v>149</v>
      </c>
    </row>
    <row r="51" spans="1:13" ht="110.4" x14ac:dyDescent="0.3">
      <c r="A51" s="1">
        <v>50</v>
      </c>
      <c r="B51" s="1" t="s">
        <v>384</v>
      </c>
      <c r="C51" s="1">
        <v>2025</v>
      </c>
      <c r="D51" s="1" t="s">
        <v>112</v>
      </c>
      <c r="E51" s="1" t="s">
        <v>150</v>
      </c>
      <c r="F51" s="1" t="s">
        <v>27</v>
      </c>
      <c r="G51" s="1" t="s">
        <v>151</v>
      </c>
      <c r="H51" s="1">
        <v>6</v>
      </c>
      <c r="I51" s="1" t="s">
        <v>356</v>
      </c>
      <c r="J51" s="1" t="s">
        <v>152</v>
      </c>
      <c r="K51" s="1" t="s">
        <v>440</v>
      </c>
      <c r="L51" s="1" t="s">
        <v>153</v>
      </c>
      <c r="M51" s="1" t="s">
        <v>154</v>
      </c>
    </row>
    <row r="52" spans="1:13" ht="69" x14ac:dyDescent="0.3">
      <c r="A52" s="1">
        <v>51</v>
      </c>
      <c r="B52" s="1" t="s">
        <v>412</v>
      </c>
      <c r="C52" s="1">
        <v>2021</v>
      </c>
      <c r="D52" s="1" t="s">
        <v>112</v>
      </c>
      <c r="E52" s="1" t="s">
        <v>319</v>
      </c>
      <c r="F52" s="1" t="s">
        <v>320</v>
      </c>
      <c r="G52" s="1" t="s">
        <v>321</v>
      </c>
      <c r="H52" s="1">
        <v>6</v>
      </c>
      <c r="I52" s="1" t="s">
        <v>356</v>
      </c>
      <c r="J52" s="1" t="s">
        <v>265</v>
      </c>
      <c r="K52" s="1" t="s">
        <v>480</v>
      </c>
      <c r="L52" s="1" t="s">
        <v>481</v>
      </c>
      <c r="M52" s="1" t="s">
        <v>322</v>
      </c>
    </row>
    <row r="53" spans="1:13" ht="124.2" x14ac:dyDescent="0.3">
      <c r="A53" s="1">
        <v>52</v>
      </c>
      <c r="B53" s="1" t="s">
        <v>385</v>
      </c>
      <c r="C53" s="1">
        <v>2022</v>
      </c>
      <c r="D53" s="1" t="s">
        <v>112</v>
      </c>
      <c r="E53" s="1" t="s">
        <v>155</v>
      </c>
      <c r="F53" s="1" t="s">
        <v>27</v>
      </c>
      <c r="G53" s="1" t="s">
        <v>156</v>
      </c>
      <c r="H53" s="1">
        <v>6</v>
      </c>
      <c r="I53" s="1" t="s">
        <v>356</v>
      </c>
      <c r="J53" s="1" t="s">
        <v>157</v>
      </c>
      <c r="K53" s="1" t="s">
        <v>435</v>
      </c>
      <c r="L53" s="1" t="s">
        <v>158</v>
      </c>
      <c r="M53" s="1" t="s">
        <v>159</v>
      </c>
    </row>
    <row r="54" spans="1:13" ht="179.4" x14ac:dyDescent="0.3">
      <c r="A54" s="1">
        <v>53</v>
      </c>
      <c r="B54" s="1" t="s">
        <v>386</v>
      </c>
      <c r="C54" s="1">
        <v>2023</v>
      </c>
      <c r="D54" s="1" t="s">
        <v>25</v>
      </c>
      <c r="E54" s="1" t="s">
        <v>161</v>
      </c>
      <c r="F54" s="1" t="s">
        <v>9</v>
      </c>
      <c r="G54" s="1" t="s">
        <v>28</v>
      </c>
      <c r="H54" s="1">
        <v>6</v>
      </c>
      <c r="I54" s="1" t="s">
        <v>356</v>
      </c>
      <c r="J54" s="1" t="s">
        <v>162</v>
      </c>
      <c r="K54" s="1" t="s">
        <v>163</v>
      </c>
      <c r="L54" s="1" t="s">
        <v>164</v>
      </c>
      <c r="M54" s="1" t="s">
        <v>165</v>
      </c>
    </row>
    <row r="55" spans="1:13" ht="110.4" x14ac:dyDescent="0.3">
      <c r="A55" s="1">
        <v>54</v>
      </c>
      <c r="B55" s="1" t="s">
        <v>387</v>
      </c>
      <c r="C55" s="1">
        <v>2022</v>
      </c>
      <c r="D55" s="1" t="s">
        <v>166</v>
      </c>
      <c r="E55" s="1" t="s">
        <v>167</v>
      </c>
      <c r="F55" s="1" t="s">
        <v>9</v>
      </c>
      <c r="G55" s="1" t="s">
        <v>60</v>
      </c>
      <c r="H55" s="1">
        <v>6</v>
      </c>
      <c r="I55" s="1" t="s">
        <v>18</v>
      </c>
      <c r="J55" s="3" t="s">
        <v>168</v>
      </c>
      <c r="K55" s="1" t="s">
        <v>440</v>
      </c>
      <c r="L55" s="1" t="s">
        <v>169</v>
      </c>
      <c r="M55" s="1" t="s">
        <v>170</v>
      </c>
    </row>
    <row r="56" spans="1:13" ht="82.8" x14ac:dyDescent="0.3">
      <c r="A56" s="1">
        <v>55</v>
      </c>
      <c r="B56" s="1" t="s">
        <v>388</v>
      </c>
      <c r="C56" s="1">
        <v>2022</v>
      </c>
      <c r="D56" s="1" t="s">
        <v>129</v>
      </c>
      <c r="E56" s="1" t="s">
        <v>171</v>
      </c>
      <c r="F56" s="1" t="s">
        <v>9</v>
      </c>
      <c r="G56" s="1" t="s">
        <v>172</v>
      </c>
      <c r="H56" s="1">
        <v>6</v>
      </c>
      <c r="I56" s="1" t="s">
        <v>66</v>
      </c>
      <c r="J56" s="1" t="s">
        <v>429</v>
      </c>
      <c r="K56" s="1" t="s">
        <v>440</v>
      </c>
      <c r="L56" s="1" t="s">
        <v>173</v>
      </c>
      <c r="M56" s="1" t="s">
        <v>174</v>
      </c>
    </row>
    <row r="57" spans="1:13" ht="82.8" x14ac:dyDescent="0.3">
      <c r="A57" s="1">
        <v>56</v>
      </c>
      <c r="B57" s="1" t="s">
        <v>175</v>
      </c>
      <c r="C57" s="1">
        <v>2020</v>
      </c>
      <c r="D57" s="1" t="s">
        <v>176</v>
      </c>
      <c r="E57" s="1" t="s">
        <v>177</v>
      </c>
      <c r="F57" s="1" t="s">
        <v>9</v>
      </c>
      <c r="G57" s="1" t="s">
        <v>178</v>
      </c>
      <c r="H57" s="1">
        <v>6</v>
      </c>
      <c r="I57" s="1" t="s">
        <v>356</v>
      </c>
      <c r="J57" s="1" t="s">
        <v>425</v>
      </c>
      <c r="K57" s="1" t="s">
        <v>441</v>
      </c>
      <c r="L57" s="1" t="s">
        <v>482</v>
      </c>
      <c r="M57" s="1" t="s">
        <v>179</v>
      </c>
    </row>
    <row r="58" spans="1:13" ht="82.8" x14ac:dyDescent="0.3">
      <c r="A58" s="1">
        <v>57</v>
      </c>
      <c r="B58" s="1" t="s">
        <v>389</v>
      </c>
      <c r="C58" s="1">
        <v>2019</v>
      </c>
      <c r="D58" s="1" t="s">
        <v>176</v>
      </c>
      <c r="E58" s="1" t="s">
        <v>180</v>
      </c>
      <c r="F58" s="1" t="s">
        <v>9</v>
      </c>
      <c r="G58" s="1" t="s">
        <v>178</v>
      </c>
      <c r="H58" s="1">
        <v>6</v>
      </c>
      <c r="I58" s="1" t="s">
        <v>356</v>
      </c>
      <c r="J58" s="1" t="s">
        <v>425</v>
      </c>
      <c r="K58" s="1" t="s">
        <v>441</v>
      </c>
      <c r="L58" s="1" t="s">
        <v>482</v>
      </c>
      <c r="M58" s="1" t="s">
        <v>181</v>
      </c>
    </row>
    <row r="59" spans="1:13" ht="96.6" x14ac:dyDescent="0.3">
      <c r="A59" s="1">
        <v>58</v>
      </c>
      <c r="B59" s="1" t="s">
        <v>415</v>
      </c>
      <c r="C59" s="1">
        <v>2020</v>
      </c>
      <c r="D59" s="1" t="s">
        <v>182</v>
      </c>
      <c r="E59" s="1" t="s">
        <v>254</v>
      </c>
      <c r="F59" s="1" t="s">
        <v>27</v>
      </c>
      <c r="G59" s="1" t="s">
        <v>60</v>
      </c>
      <c r="H59" s="1">
        <v>6</v>
      </c>
      <c r="I59" s="1" t="s">
        <v>37</v>
      </c>
      <c r="J59" s="1" t="s">
        <v>255</v>
      </c>
      <c r="K59" s="1" t="s">
        <v>440</v>
      </c>
      <c r="L59" s="1" t="s">
        <v>456</v>
      </c>
      <c r="M59" s="1" t="s">
        <v>256</v>
      </c>
    </row>
    <row r="60" spans="1:13" ht="124.2" x14ac:dyDescent="0.3">
      <c r="A60" s="1">
        <v>59</v>
      </c>
      <c r="B60" s="1" t="s">
        <v>390</v>
      </c>
      <c r="C60" s="1">
        <v>2003</v>
      </c>
      <c r="D60" s="1" t="s">
        <v>182</v>
      </c>
      <c r="E60" s="1" t="s">
        <v>183</v>
      </c>
      <c r="F60" s="1" t="s">
        <v>16</v>
      </c>
      <c r="G60" s="1" t="s">
        <v>60</v>
      </c>
      <c r="H60" s="1">
        <v>6</v>
      </c>
      <c r="I60" s="1" t="s">
        <v>356</v>
      </c>
      <c r="J60" s="1" t="s">
        <v>184</v>
      </c>
      <c r="K60" s="1" t="s">
        <v>432</v>
      </c>
      <c r="L60" s="1" t="s">
        <v>185</v>
      </c>
      <c r="M60" s="1" t="s">
        <v>186</v>
      </c>
    </row>
    <row r="61" spans="1:13" ht="138" x14ac:dyDescent="0.3">
      <c r="A61" s="1">
        <v>60</v>
      </c>
      <c r="B61" s="1" t="s">
        <v>391</v>
      </c>
      <c r="C61" s="1">
        <v>2024</v>
      </c>
      <c r="D61" s="1" t="s">
        <v>25</v>
      </c>
      <c r="E61" s="1" t="s">
        <v>187</v>
      </c>
      <c r="F61" s="1" t="s">
        <v>75</v>
      </c>
      <c r="G61" s="1" t="s">
        <v>151</v>
      </c>
      <c r="H61" s="1">
        <v>6</v>
      </c>
      <c r="I61" s="1" t="s">
        <v>44</v>
      </c>
      <c r="J61" s="1" t="s">
        <v>188</v>
      </c>
      <c r="K61" s="1" t="s">
        <v>446</v>
      </c>
      <c r="L61" s="1" t="s">
        <v>483</v>
      </c>
      <c r="M61" s="1" t="s">
        <v>189</v>
      </c>
    </row>
    <row r="62" spans="1:13" ht="69" x14ac:dyDescent="0.3">
      <c r="A62" s="1">
        <v>61</v>
      </c>
      <c r="B62" s="1" t="s">
        <v>413</v>
      </c>
      <c r="C62" s="1">
        <v>2014</v>
      </c>
      <c r="D62" s="1" t="s">
        <v>327</v>
      </c>
      <c r="E62" s="1" t="s">
        <v>326</v>
      </c>
      <c r="F62" s="1" t="s">
        <v>9</v>
      </c>
      <c r="G62" s="1" t="s">
        <v>324</v>
      </c>
      <c r="H62" s="1">
        <v>6</v>
      </c>
      <c r="I62" s="1" t="s">
        <v>44</v>
      </c>
      <c r="J62" s="1" t="s">
        <v>325</v>
      </c>
      <c r="K62" s="1" t="s">
        <v>445</v>
      </c>
      <c r="L62" s="1" t="s">
        <v>328</v>
      </c>
      <c r="M62" s="1" t="s">
        <v>323</v>
      </c>
    </row>
    <row r="63" spans="1:13" ht="96.6" x14ac:dyDescent="0.3">
      <c r="A63" s="1">
        <v>62</v>
      </c>
      <c r="B63" s="1" t="s">
        <v>414</v>
      </c>
      <c r="C63" s="1">
        <v>2016</v>
      </c>
      <c r="D63" s="1" t="s">
        <v>285</v>
      </c>
      <c r="E63" s="1" t="s">
        <v>352</v>
      </c>
      <c r="F63" s="1" t="s">
        <v>286</v>
      </c>
      <c r="G63" s="1" t="s">
        <v>287</v>
      </c>
      <c r="H63" s="1">
        <v>6</v>
      </c>
      <c r="I63" s="1" t="s">
        <v>18</v>
      </c>
      <c r="J63" s="1" t="s">
        <v>359</v>
      </c>
      <c r="K63" s="1" t="s">
        <v>484</v>
      </c>
      <c r="L63" s="1" t="s">
        <v>315</v>
      </c>
      <c r="M63" s="1" t="s">
        <v>314</v>
      </c>
    </row>
    <row r="64" spans="1:13" ht="69" x14ac:dyDescent="0.3">
      <c r="A64" s="1">
        <v>63</v>
      </c>
      <c r="B64" s="1" t="s">
        <v>416</v>
      </c>
      <c r="C64" s="1">
        <v>2023</v>
      </c>
      <c r="D64" s="1" t="s">
        <v>112</v>
      </c>
      <c r="E64" s="1" t="s">
        <v>339</v>
      </c>
      <c r="F64" s="1" t="s">
        <v>9</v>
      </c>
      <c r="G64" s="1" t="s">
        <v>329</v>
      </c>
      <c r="H64" s="1">
        <v>6</v>
      </c>
      <c r="I64" s="1" t="s">
        <v>356</v>
      </c>
      <c r="J64" s="1" t="s">
        <v>357</v>
      </c>
      <c r="K64" s="1" t="s">
        <v>434</v>
      </c>
      <c r="L64" s="1" t="s">
        <v>457</v>
      </c>
      <c r="M64" s="1" t="s">
        <v>330</v>
      </c>
    </row>
    <row r="65" spans="1:13" ht="55.2" x14ac:dyDescent="0.3">
      <c r="A65" s="1">
        <v>64</v>
      </c>
      <c r="B65" s="1" t="s">
        <v>417</v>
      </c>
      <c r="C65" s="1">
        <v>2020</v>
      </c>
      <c r="D65" s="1" t="s">
        <v>63</v>
      </c>
      <c r="E65" s="1" t="s">
        <v>333</v>
      </c>
      <c r="F65" s="1" t="s">
        <v>331</v>
      </c>
      <c r="G65" s="1" t="s">
        <v>485</v>
      </c>
      <c r="H65" s="1">
        <v>6</v>
      </c>
      <c r="I65" s="1" t="s">
        <v>18</v>
      </c>
      <c r="J65" s="1" t="s">
        <v>354</v>
      </c>
      <c r="K65" s="1" t="s">
        <v>440</v>
      </c>
      <c r="L65" s="1" t="s">
        <v>458</v>
      </c>
      <c r="M65" s="1" t="s">
        <v>332</v>
      </c>
    </row>
    <row r="66" spans="1:13" ht="124.2" x14ac:dyDescent="0.3">
      <c r="A66" s="1">
        <v>65</v>
      </c>
      <c r="B66" s="1" t="s">
        <v>418</v>
      </c>
      <c r="C66" s="1">
        <v>2010</v>
      </c>
      <c r="D66" s="1" t="s">
        <v>216</v>
      </c>
      <c r="E66" s="1" t="s">
        <v>257</v>
      </c>
      <c r="F66" s="1" t="s">
        <v>16</v>
      </c>
      <c r="G66" s="1" t="s">
        <v>250</v>
      </c>
      <c r="H66" s="1">
        <v>3</v>
      </c>
      <c r="I66" s="1" t="s">
        <v>37</v>
      </c>
      <c r="J66" s="1" t="s">
        <v>258</v>
      </c>
      <c r="K66" s="1" t="s">
        <v>259</v>
      </c>
      <c r="L66" s="1" t="s">
        <v>260</v>
      </c>
      <c r="M66" s="1" t="s">
        <v>261</v>
      </c>
    </row>
    <row r="67" spans="1:13" ht="96.6" x14ac:dyDescent="0.3">
      <c r="A67" s="1">
        <v>66</v>
      </c>
      <c r="B67" s="1" t="s">
        <v>392</v>
      </c>
      <c r="C67" s="1">
        <v>2023</v>
      </c>
      <c r="D67" s="1" t="s">
        <v>63</v>
      </c>
      <c r="E67" s="1" t="s">
        <v>190</v>
      </c>
      <c r="F67" s="1" t="s">
        <v>27</v>
      </c>
      <c r="G67" s="1" t="s">
        <v>54</v>
      </c>
      <c r="H67" s="1">
        <v>6</v>
      </c>
      <c r="I67" s="1" t="s">
        <v>18</v>
      </c>
      <c r="J67" s="1" t="s">
        <v>191</v>
      </c>
      <c r="K67" s="1" t="s">
        <v>192</v>
      </c>
      <c r="L67" s="1" t="s">
        <v>193</v>
      </c>
      <c r="M67" s="1" t="s">
        <v>194</v>
      </c>
    </row>
    <row r="68" spans="1:13" ht="55.2" x14ac:dyDescent="0.3">
      <c r="A68" s="1">
        <v>67</v>
      </c>
      <c r="B68" s="1" t="s">
        <v>419</v>
      </c>
      <c r="C68" s="1">
        <v>2024</v>
      </c>
      <c r="D68" s="1" t="s">
        <v>63</v>
      </c>
      <c r="E68" s="1" t="s">
        <v>335</v>
      </c>
      <c r="F68" s="1" t="s">
        <v>334</v>
      </c>
      <c r="G68" s="1" t="s">
        <v>485</v>
      </c>
      <c r="H68" s="1">
        <v>6</v>
      </c>
      <c r="I68" s="1" t="s">
        <v>18</v>
      </c>
      <c r="J68" s="1" t="s">
        <v>355</v>
      </c>
      <c r="K68" s="1" t="s">
        <v>440</v>
      </c>
      <c r="L68" s="1" t="s">
        <v>459</v>
      </c>
      <c r="M68" s="1" t="s">
        <v>336</v>
      </c>
    </row>
    <row r="69" spans="1:13" ht="41.4" x14ac:dyDescent="0.3">
      <c r="A69" s="1">
        <v>68</v>
      </c>
      <c r="B69" s="1" t="s">
        <v>337</v>
      </c>
      <c r="C69" s="1">
        <v>2024</v>
      </c>
      <c r="D69" s="1" t="s">
        <v>338</v>
      </c>
      <c r="E69" s="1" t="s">
        <v>340</v>
      </c>
      <c r="F69" s="1" t="s">
        <v>273</v>
      </c>
      <c r="G69" s="1" t="s">
        <v>60</v>
      </c>
      <c r="H69" s="1">
        <v>6</v>
      </c>
      <c r="I69" s="1" t="s">
        <v>66</v>
      </c>
      <c r="J69" s="1" t="s">
        <v>218</v>
      </c>
      <c r="K69" s="1" t="s">
        <v>440</v>
      </c>
      <c r="L69" s="1" t="s">
        <v>341</v>
      </c>
      <c r="M69" s="1" t="s">
        <v>486</v>
      </c>
    </row>
    <row r="70" spans="1:13" ht="55.2" x14ac:dyDescent="0.3">
      <c r="A70" s="1">
        <v>69</v>
      </c>
      <c r="B70" s="1" t="s">
        <v>420</v>
      </c>
      <c r="C70" s="1">
        <v>2021</v>
      </c>
      <c r="D70" s="1" t="s">
        <v>112</v>
      </c>
      <c r="E70" s="1" t="s">
        <v>353</v>
      </c>
      <c r="F70" s="1" t="s">
        <v>342</v>
      </c>
      <c r="G70" s="1" t="s">
        <v>343</v>
      </c>
      <c r="H70" s="1">
        <v>6</v>
      </c>
      <c r="I70" s="1" t="s">
        <v>356</v>
      </c>
      <c r="J70" s="1" t="s">
        <v>427</v>
      </c>
      <c r="K70" s="1" t="s">
        <v>440</v>
      </c>
      <c r="L70" s="1" t="s">
        <v>344</v>
      </c>
      <c r="M70" s="1" t="s">
        <v>487</v>
      </c>
    </row>
    <row r="71" spans="1:13" ht="110.4" x14ac:dyDescent="0.3">
      <c r="A71" s="1">
        <v>70</v>
      </c>
      <c r="B71" s="1" t="s">
        <v>393</v>
      </c>
      <c r="C71" s="1">
        <v>2018</v>
      </c>
      <c r="D71" s="1" t="s">
        <v>41</v>
      </c>
      <c r="E71" s="1" t="s">
        <v>195</v>
      </c>
      <c r="F71" s="1" t="s">
        <v>9</v>
      </c>
      <c r="G71" s="1" t="s">
        <v>60</v>
      </c>
      <c r="H71" s="1">
        <v>6</v>
      </c>
      <c r="I71" s="1" t="s">
        <v>356</v>
      </c>
      <c r="J71" s="1" t="s">
        <v>196</v>
      </c>
      <c r="K71" s="1" t="s">
        <v>440</v>
      </c>
      <c r="L71" s="1" t="s">
        <v>197</v>
      </c>
      <c r="M71" s="1" t="s">
        <v>198</v>
      </c>
    </row>
    <row r="72" spans="1:13" ht="27.6" x14ac:dyDescent="0.3">
      <c r="A72" s="1">
        <v>71</v>
      </c>
      <c r="B72" s="1" t="s">
        <v>421</v>
      </c>
      <c r="C72" s="1">
        <v>2024</v>
      </c>
      <c r="D72" s="1" t="s">
        <v>112</v>
      </c>
      <c r="E72" s="1" t="s">
        <v>222</v>
      </c>
      <c r="F72" s="1" t="s">
        <v>282</v>
      </c>
      <c r="G72" s="1" t="s">
        <v>488</v>
      </c>
      <c r="H72" s="1">
        <v>6</v>
      </c>
      <c r="I72" s="1" t="s">
        <v>66</v>
      </c>
      <c r="J72" s="1" t="s">
        <v>345</v>
      </c>
      <c r="K72" s="1" t="s">
        <v>440</v>
      </c>
      <c r="L72" s="1" t="s">
        <v>489</v>
      </c>
      <c r="M72" s="1"/>
    </row>
    <row r="73" spans="1:13" ht="124.2" x14ac:dyDescent="0.3">
      <c r="A73" s="1">
        <v>72</v>
      </c>
      <c r="B73" s="1" t="s">
        <v>462</v>
      </c>
      <c r="C73" s="1">
        <v>2024</v>
      </c>
      <c r="D73" s="1" t="s">
        <v>25</v>
      </c>
      <c r="E73" s="1" t="s">
        <v>199</v>
      </c>
      <c r="F73" s="1" t="s">
        <v>27</v>
      </c>
      <c r="G73" s="1" t="s">
        <v>200</v>
      </c>
      <c r="H73" s="1">
        <v>6</v>
      </c>
      <c r="I73" s="1" t="s">
        <v>37</v>
      </c>
      <c r="J73" s="1" t="s">
        <v>201</v>
      </c>
      <c r="K73" s="1" t="s">
        <v>202</v>
      </c>
      <c r="L73" s="1" t="s">
        <v>490</v>
      </c>
      <c r="M73" s="1" t="s">
        <v>203</v>
      </c>
    </row>
    <row r="78" spans="1:13" x14ac:dyDescent="0.3">
      <c r="H78" s="2">
        <f>COUNTIF(H2:H74, 2)</f>
        <v>1</v>
      </c>
    </row>
  </sheetData>
  <autoFilter ref="A1:M73" xr:uid="{5A80641B-EAD8-4B19-82A0-57C5B221FE53}">
    <sortState xmlns:xlrd2="http://schemas.microsoft.com/office/spreadsheetml/2017/richdata2" ref="A2:M73">
      <sortCondition ref="B2:B73"/>
    </sortState>
  </autoFilter>
  <sortState xmlns:xlrd2="http://schemas.microsoft.com/office/spreadsheetml/2017/richdata2" ref="A2:M78">
    <sortCondition ref="A2:A78"/>
  </sortState>
  <pageMargins left="0.25" right="0.25" top="0.75" bottom="0.75" header="0.3" footer="0.3"/>
  <pageSetup orientation="landscape" horizontalDpi="360" verticalDpi="36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Y D A A B Q S w M E F A A C A A g A Z m Y P W / h S W b C m A A A A 9 g A A A B I A H A B D b 2 5 m a W c v U G F j a 2 F n Z S 5 4 b W w g o h g A K K A U A A A A A A A A A A A A A A A A A A A A A A A A A A A A h Y 9 B D o I w F E S v Q r q n L Y i J I Z + S 6 M K N J C Y m x m 1 T K j T C x 9 A i 3 M 2 F R / I K Y h R 1 5 3 L e v M X M / X q D d K g r 7 6 J b a x p M S E A 5 8 T S q J j d Y J K R z R 3 9 B U g F b q U 6 y 0 N 4 o o 4 0 H m y e k d O 4 c M 9 b 3 P e 1 n t G k L F n I e s E O 2 2 a l S 1 5 J 8 Z P N f 9 g 1 a J 1 F p I m D / G i N C G k S c R n x O O b A J Q m b w K 4 T j 3 m f 7 A 2 H V V a 5 r t d D o r 5 f A p g j s / U E 8 A F B L A w Q U A A I A C A B m Z g 9 b 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Z m Y P W y i K R 7 g O A A A A E Q A A A B M A H A B G b 3 J t d W x h c y 9 T Z W N 0 a W 9 u M S 5 t I K I Y A C i g F A A A A A A A A A A A A A A A A A A A A A A A A A A A A C t O T S 7 J z M 9 T C I b Q h t Y A U E s B A i 0 A F A A C A A g A Z m Y P W / h S W b C m A A A A 9 g A A A B I A A A A A A A A A A A A A A A A A A A A A A E N v b m Z p Z y 9 Q Y W N r Y W d l L n h t b F B L A Q I t A B Q A A g A I A G Z m D 1 s P y u m r p A A A A O k A A A A T A A A A A A A A A A A A A A A A A P I A A A B b Q 2 9 u d G V u d F 9 U e X B l c 1 0 u e G 1 s U E s B A i 0 A F A A C A A g A Z m Y P W y i K R 7 g O A A A A E Q A A A B M A A A A A A A A A A A A A A A A A 4 w E A A E Z v c m 1 1 b G F z L 1 N l Y 3 R p b 2 4 x L m 1 Q S w U G A A A A A A M A A w D C A A A A P g I 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l w E A A A A A A A B 1 A Q 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P E V u d H J 5 I F R 5 c G U 9 I l J l b G F 0 a W 9 u c 2 h p c H M i I F Z h b H V l P S J z Q U F B Q U F B P T 0 i I C 8 + P C 9 T d G F i b G V F b n R y a W V z P j w v S X R l b T 4 8 L 0 l 0 Z W 1 z P j w v T G 9 j Y W x Q Y W N r Y W d l T W V 0 Y W R h d G F G a W x l P h Y A A A B Q S w U G A A A A A A A A A A A A A A A A A A A A A A A A J g E A A A E A A A D Q j J 3 f A R X R E Y x 6 A M B P w p f r A Q A A A H 0 N f I g s l r 1 C k Z n Z i i I 0 P 8 g A A A A A A g A A A A A A E G Y A A A A B A A A g A A A A 7 1 T 0 0 k g n B m p Y 9 r I N s 6 4 + 4 H b i t B B 0 j I c N E X p v 6 7 L x r 6 0 A A A A A D o A A A A A C A A A g A A A A 3 U 7 J f 3 + F P u C U d K 5 x l 9 f b j j x W v / z y B R T L 1 X U z 1 Q b B c I Z Q A A A A V i 6 + q g U p S H z u v s w W + F u P 8 W 4 f Y 9 x / P q G q d u N v V o E i h G P Q X E 8 U v W V I i 5 5 k o 2 v i 6 Z W K 3 O 6 M 6 N Y K U E M V t E l 8 F Y 3 i G U w R O B b w i 6 m r K I Z m j z i L t q N A A A A A w 9 4 A 8 D j i x r j w n A 6 9 i u u Z i 4 6 I k w E X X K p F k 4 c s U f Y z K A + b b O v 4 B q 8 o t Z 1 Z X G k 0 6 W K P a o W C H o 8 Q p B r 6 9 a h 8 W g h T v A = = < / D a t a M a s h u p > 
</file>

<file path=customXml/itemProps1.xml><?xml version="1.0" encoding="utf-8"?>
<ds:datastoreItem xmlns:ds="http://schemas.openxmlformats.org/officeDocument/2006/customXml" ds:itemID="{75931DD2-000F-4C7F-8BAA-403AA940A532}">
  <ds:schemaRefs>
    <ds:schemaRef ds:uri="http://schemas.microsoft.com/DataMashup"/>
  </ds:schemaRefs>
</ds:datastoreItem>
</file>

<file path=docMetadata/LabelInfo.xml><?xml version="1.0" encoding="utf-8"?>
<clbl:labelList xmlns:clbl="http://schemas.microsoft.com/office/2020/mipLabelMetadata">
  <clbl:label id="{6f0b9487-4fa8-42a8-aeb4-bf2e2c22d4e8}" enabled="0" method="" siteId="{6f0b9487-4fa8-42a8-aeb4-bf2e2c22d4e8}" removed="1"/>
</clbl:labelLis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uldrew, Deborah</dc:creator>
  <cp:keywords/>
  <dc:description/>
  <cp:lastModifiedBy>Muldrew, Deborah</cp:lastModifiedBy>
  <cp:revision/>
  <dcterms:created xsi:type="dcterms:W3CDTF">2025-08-15T10:21:41Z</dcterms:created>
  <dcterms:modified xsi:type="dcterms:W3CDTF">2026-02-25T08:07:27Z</dcterms:modified>
  <cp:category/>
  <cp:contentStatus/>
</cp:coreProperties>
</file>